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man/Google Drive/ActiveSanger/EGF/ProjectConcentration /Files-Dataforpaper/Paper/paperfiles/submission/"/>
    </mc:Choice>
  </mc:AlternateContent>
  <xr:revisionPtr revIDLastSave="0" documentId="8_{CF8DD557-A755-DF41-90E7-5564DE2465D6}" xr6:coauthVersionLast="36" xr6:coauthVersionMax="36" xr10:uidLastSave="{00000000-0000-0000-0000-000000000000}"/>
  <bookViews>
    <workbookView xWindow="4580" yWindow="460" windowWidth="30860" windowHeight="24860" xr2:uid="{38DF31EC-9D12-4D45-9F76-B9E279B98666}"/>
  </bookViews>
  <sheets>
    <sheet name="TableS1" sheetId="4" r:id="rId1"/>
    <sheet name="TableS2" sheetId="2" r:id="rId2"/>
    <sheet name="TableS3" sheetId="3" r:id="rId3"/>
    <sheet name="Sheet1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3" uniqueCount="245">
  <si>
    <t>EGF006</t>
  </si>
  <si>
    <t>EGF007</t>
  </si>
  <si>
    <t>EGF009</t>
  </si>
  <si>
    <t>EGF014</t>
  </si>
  <si>
    <t>GAPDH</t>
  </si>
  <si>
    <t>MAHRP2</t>
  </si>
  <si>
    <t>MDV-1</t>
  </si>
  <si>
    <t>UBA-1</t>
  </si>
  <si>
    <t>control</t>
  </si>
  <si>
    <t>membrane</t>
  </si>
  <si>
    <t>NA</t>
  </si>
  <si>
    <t>skin</t>
  </si>
  <si>
    <t>EGF017</t>
  </si>
  <si>
    <t>EGF020</t>
  </si>
  <si>
    <t>PF3D7_0107000</t>
  </si>
  <si>
    <t>centrin-1</t>
  </si>
  <si>
    <t>PF3D7_0109100</t>
  </si>
  <si>
    <t>LCCL domain-containing protein</t>
  </si>
  <si>
    <t>PF3D7_0109400</t>
  </si>
  <si>
    <t>tubulin-specific chaperone a, putative</t>
  </si>
  <si>
    <t>PF3D7_0110000</t>
  </si>
  <si>
    <t>conserved Plasmodium protein, unknown function</t>
  </si>
  <si>
    <t>﻿PF3D7_0208900</t>
  </si>
  <si>
    <t xml:space="preserve">p230p </t>
  </si>
  <si>
    <t>PF3D7_0212000</t>
  </si>
  <si>
    <t>GDP-fructose:GMP antiporter</t>
  </si>
  <si>
    <t>PF3D7_0303900</t>
  </si>
  <si>
    <t>phosphatidylethanolamine-binding protein, putative</t>
  </si>
  <si>
    <t>PF3D7_0306600</t>
  </si>
  <si>
    <t>PF3D7_0311600</t>
  </si>
  <si>
    <t xml:space="preserve">dolichyl-diphosphooligosaccharide--protein glycosyltransferase subunit 1, putative   </t>
  </si>
  <si>
    <t>PF3D7_0311700</t>
  </si>
  <si>
    <t>plasmepsin VI</t>
  </si>
  <si>
    <t>PF3D7_0406200</t>
  </si>
  <si>
    <t>sexual stage-specific protein precursor</t>
  </si>
  <si>
    <t>PF3D7_0414600</t>
  </si>
  <si>
    <t>conserved Apicomplexan protein, unknown function</t>
  </si>
  <si>
    <t>PF3D7_0418800</t>
  </si>
  <si>
    <t>PF3D7_0419000</t>
  </si>
  <si>
    <t xml:space="preserve">conserved Plasmodium protein, unknown function </t>
  </si>
  <si>
    <t>PF3D7_0422000</t>
  </si>
  <si>
    <t>steroid dehydrogenase, putative</t>
  </si>
  <si>
    <t>PF3D7_0504500</t>
  </si>
  <si>
    <t>PF3D7_0508000</t>
  </si>
  <si>
    <t xml:space="preserve">6-cysteine protein  </t>
  </si>
  <si>
    <t>PF3D7_0509700</t>
  </si>
  <si>
    <t>PF3D7_0515500</t>
  </si>
  <si>
    <t>amino acid transporter, putative</t>
  </si>
  <si>
    <t>PF3D7_0518400</t>
  </si>
  <si>
    <t>cyclin, putative</t>
  </si>
  <si>
    <t>PF3D7_0518800</t>
  </si>
  <si>
    <t>secreted ookinete protein, putative</t>
  </si>
  <si>
    <t>PF3D7_0526400</t>
  </si>
  <si>
    <t>PF3D7_0528400</t>
  </si>
  <si>
    <t>palmitoyltransferase DHHC7</t>
  </si>
  <si>
    <t>PF3D7_0604400</t>
  </si>
  <si>
    <t>PF3D7_0607700</t>
  </si>
  <si>
    <t>PF3D7_0615200</t>
  </si>
  <si>
    <t>PF3D7_0620700</t>
  </si>
  <si>
    <t>DnaJ protein, putative</t>
  </si>
  <si>
    <t>PF3D7_0630200</t>
  </si>
  <si>
    <t>PF3D7_0630400</t>
  </si>
  <si>
    <t>PF3D7_0709700</t>
  </si>
  <si>
    <t>lysophospholipase, putative</t>
  </si>
  <si>
    <t>PF3D7_0715200</t>
  </si>
  <si>
    <t>PF3D7_0719400</t>
  </si>
  <si>
    <t>PF3D7_0805800</t>
  </si>
  <si>
    <t>PF3D7_0809700</t>
  </si>
  <si>
    <t xml:space="preserve">RuvB-like helicase 1   </t>
  </si>
  <si>
    <t>PF3D7_0810800</t>
  </si>
  <si>
    <t xml:space="preserve">hydroxymethyldihydropterin pyrophosphokinase-dihydropteroate synthase   </t>
  </si>
  <si>
    <t>PF3D7_0816800</t>
  </si>
  <si>
    <t>meiotic recombination protein DMC1, putative</t>
  </si>
  <si>
    <t>PF3D7_0819800</t>
  </si>
  <si>
    <t>PF3D7_0825800</t>
  </si>
  <si>
    <t>PF3D7_0829600</t>
  </si>
  <si>
    <t>early transcribed membrane protein 8</t>
  </si>
  <si>
    <t>PF3D7_0903800</t>
  </si>
  <si>
    <t xml:space="preserve">LCCL domain-containing protein  </t>
  </si>
  <si>
    <t>PF3D7_0907800</t>
  </si>
  <si>
    <t>apicoplast ribosomal protein L35 precursor, putative</t>
  </si>
  <si>
    <t>PF3D7_0909200</t>
  </si>
  <si>
    <t>GDP-fucose protein O-fucosyltransferase 2, putative</t>
  </si>
  <si>
    <t>PF3D7_0913800</t>
  </si>
  <si>
    <t>PF3D7_0914800</t>
  </si>
  <si>
    <t>GINS complex subunit Psf3, putative</t>
  </si>
  <si>
    <t>PF3D7_0915700</t>
  </si>
  <si>
    <t xml:space="preserve">conserved Plasmodium protein, unknown function    </t>
  </si>
  <si>
    <t>PF3D7_0917200</t>
  </si>
  <si>
    <t xml:space="preserve">conserved Plasmodium membrane protein, unknown function     </t>
  </si>
  <si>
    <t>PF3D7_0922300</t>
  </si>
  <si>
    <t>PF3D7_0924600</t>
  </si>
  <si>
    <t>PF3D7_0925100</t>
  </si>
  <si>
    <t>PF3D7_0930000</t>
  </si>
  <si>
    <t>procollagen lysine 5-dioxygenase, putative</t>
  </si>
  <si>
    <t>PF3D7_1006300</t>
  </si>
  <si>
    <t>PF3D7_1019900</t>
  </si>
  <si>
    <t>autophagy-related protein 8</t>
  </si>
  <si>
    <t>PF3D7_1020200</t>
  </si>
  <si>
    <t>PF3D7_1030900</t>
  </si>
  <si>
    <t>28 kDa ookinete surface protein</t>
  </si>
  <si>
    <t>PF3D7_1031000</t>
  </si>
  <si>
    <t>25 kDa ookinete surface antigen precursor</t>
  </si>
  <si>
    <t>PF3D7_1034600</t>
  </si>
  <si>
    <t>translation initiation factor IF-3, putative</t>
  </si>
  <si>
    <t>PF3D7_1038400</t>
  </si>
  <si>
    <t>gametocyte-specific protein (11-1)</t>
  </si>
  <si>
    <t>PF3D7_1103500</t>
  </si>
  <si>
    <t>CPW-WPC family protein</t>
  </si>
  <si>
    <t>PF3D7_1109100</t>
  </si>
  <si>
    <t>PF3D7_1120700</t>
  </si>
  <si>
    <t>PF3D7_1121000</t>
  </si>
  <si>
    <t xml:space="preserve">palmitoyltransferase DHHC3     </t>
  </si>
  <si>
    <t>PF3D7_1127600</t>
  </si>
  <si>
    <t>CRAL/TRIO domain-containing protein, putative</t>
  </si>
  <si>
    <t>PF3D7_1128700</t>
  </si>
  <si>
    <t xml:space="preserve">GPI-anchor transamidase, putative   </t>
  </si>
  <si>
    <t>PF3D7_1130800</t>
  </si>
  <si>
    <t xml:space="preserve">armadillo repeat protein PF16, putative  </t>
  </si>
  <si>
    <t>PF3D7_1141100</t>
  </si>
  <si>
    <t xml:space="preserve">conserved Plasmodium protein, unknown function  </t>
  </si>
  <si>
    <t>PF3D7_1142800</t>
  </si>
  <si>
    <t>PF3D7_1143100</t>
  </si>
  <si>
    <t xml:space="preserve">transcription factor with AP2 domain(s)  </t>
  </si>
  <si>
    <t>PF3D7_1145700</t>
  </si>
  <si>
    <t xml:space="preserve">bicoid-interacting protein BIN3, putative  </t>
  </si>
  <si>
    <t>PF3D7_1146100</t>
  </si>
  <si>
    <t>PF3D7_1201600</t>
  </si>
  <si>
    <t>NIMA related kinase 3</t>
  </si>
  <si>
    <t>PF3D7_1214800</t>
  </si>
  <si>
    <t>PF3D7_1216500</t>
  </si>
  <si>
    <t>male development gene 1</t>
  </si>
  <si>
    <t>PF3D7_1218800</t>
  </si>
  <si>
    <t>PF3D7_1218900</t>
  </si>
  <si>
    <t>PF3D7_1219900</t>
  </si>
  <si>
    <t>ribulose-phosphate 3-epimerase, putative</t>
  </si>
  <si>
    <t>PF3D7_1221100</t>
  </si>
  <si>
    <t>PF3D7_1221400</t>
  </si>
  <si>
    <t xml:space="preserve">inner membrane complex protein 1h, putative  </t>
  </si>
  <si>
    <t>PF3D7_1222800</t>
  </si>
  <si>
    <t>PF3D7_1224200</t>
  </si>
  <si>
    <t>BRO1 domain-containing protein, putative</t>
  </si>
  <si>
    <t>PF3D7_1250100</t>
  </si>
  <si>
    <t xml:space="preserve">osmiophilic body protein G377 </t>
  </si>
  <si>
    <t>PF3D7_1250400</t>
  </si>
  <si>
    <t>PF3D7_1311100</t>
  </si>
  <si>
    <t>meiosis-specific nuclear structural protein 1, putative</t>
  </si>
  <si>
    <t>PF3D7_1316300</t>
  </si>
  <si>
    <t>PF3D7_1335500</t>
  </si>
  <si>
    <t>DNA replication complex GINS protein, putative</t>
  </si>
  <si>
    <t>PF3D7_1345900</t>
  </si>
  <si>
    <t>kinetochore protein SPC25, putative</t>
  </si>
  <si>
    <t>PF3D7_1346700</t>
  </si>
  <si>
    <t xml:space="preserve">6-cysteine protein </t>
  </si>
  <si>
    <t>PF3D7_1347600</t>
  </si>
  <si>
    <t>PF3D7_1348400</t>
  </si>
  <si>
    <t>conserved Plasmodium membrane protein, unknown function</t>
  </si>
  <si>
    <t>PF3D7_1349100</t>
  </si>
  <si>
    <t xml:space="preserve">nucleoside diphosphate hydrolase  </t>
  </si>
  <si>
    <t>PF3D7_1356000</t>
  </si>
  <si>
    <t>PF3D7_1358600</t>
  </si>
  <si>
    <t>zinc finger protein, putative</t>
  </si>
  <si>
    <t>PF3D7_1361600</t>
  </si>
  <si>
    <t xml:space="preserve">iron-sulfur assembly protein, putative </t>
  </si>
  <si>
    <t>PF3D7_1362600</t>
  </si>
  <si>
    <t>PF3D7_1362900</t>
  </si>
  <si>
    <t>PF3D7_1409400</t>
  </si>
  <si>
    <t>PF3D7_1416700</t>
  </si>
  <si>
    <t>PF3D7_1420800</t>
  </si>
  <si>
    <t>dynein-associated protein, putative</t>
  </si>
  <si>
    <t>PF3D7_1421800</t>
  </si>
  <si>
    <t>PF3D7_1425500</t>
  </si>
  <si>
    <t>PF3D7_1430100</t>
  </si>
  <si>
    <t>serine/threonine protein phosphatase 2A activator</t>
  </si>
  <si>
    <t>PF3D7_1435600</t>
  </si>
  <si>
    <t>PF3D7_1449000</t>
  </si>
  <si>
    <t xml:space="preserve">gamete egress and sporozoite traversal protein, putative  </t>
  </si>
  <si>
    <t>PF3D7_1454900</t>
  </si>
  <si>
    <t>PF3D7_1461400</t>
  </si>
  <si>
    <t>PF3D7_1466500</t>
  </si>
  <si>
    <t>PF3D7_1471600</t>
  </si>
  <si>
    <t>PF3D7_1471800</t>
  </si>
  <si>
    <t>Primer name</t>
  </si>
  <si>
    <t>Primer length (bp)</t>
  </si>
  <si>
    <t>MDV-1Probe</t>
  </si>
  <si>
    <t>/5Cy5/AGA AAG CAC TCT CAA GCC TCT TT/3IAbRQSp/</t>
  </si>
  <si>
    <t>MDV-1F</t>
  </si>
  <si>
    <t>AGC TTG TTC AAA TGT CTC AAA GG</t>
  </si>
  <si>
    <t>MDV-1R</t>
  </si>
  <si>
    <t>GGA TGT GTC AGA ATA TAT AGG AGC A</t>
  </si>
  <si>
    <t>GAPDHProbe</t>
  </si>
  <si>
    <t>/56-FAM/AAG GTC GGA /ZEN/GTC AAC GGA TTT GGT C/3IABkFQ/</t>
  </si>
  <si>
    <t>GAPDHF</t>
  </si>
  <si>
    <t>ACA TCG CTC AGA CAC CAT G</t>
  </si>
  <si>
    <t>GAPDHR</t>
  </si>
  <si>
    <t>TGT AGT TGA GGT CAA TGA AGG G</t>
  </si>
  <si>
    <t>Mahrp2Probe</t>
  </si>
  <si>
    <t>/5HEX/TCC ACA TGT /ZEN/GCA TAC GCT AGC TCA /3IABkFQ/</t>
  </si>
  <si>
    <t>Mahrp2F</t>
  </si>
  <si>
    <t>ATT GGC ATA CAA GGC CTA TCA</t>
  </si>
  <si>
    <t>Mahrp2R</t>
  </si>
  <si>
    <t>GCT CAA CAT TTA GGA GAA CAC TTA C</t>
  </si>
  <si>
    <t>Sex</t>
  </si>
  <si>
    <t>FoldchangeRNAseq</t>
  </si>
  <si>
    <t>FoldchangeqPCR</t>
  </si>
  <si>
    <t>Type</t>
  </si>
  <si>
    <t xml:space="preserve">candidate </t>
  </si>
  <si>
    <t>selected</t>
  </si>
  <si>
    <t>Primer sequence (5' -&gt; 3')</t>
  </si>
  <si>
    <t>slope replicate 3</t>
  </si>
  <si>
    <t>slope replicate 2</t>
  </si>
  <si>
    <t>slope replicate 1</t>
  </si>
  <si>
    <t>Amplification factor</t>
  </si>
  <si>
    <t xml:space="preserve">PCR name </t>
  </si>
  <si>
    <t>Multiplex</t>
  </si>
  <si>
    <t>with MAHRP2 and GAPDH</t>
  </si>
  <si>
    <t>with MDV-1 and GAPDH</t>
  </si>
  <si>
    <t>with MDV-1 and MAHRP2</t>
  </si>
  <si>
    <t>Efficiency (%)</t>
  </si>
  <si>
    <t>Gene ID</t>
  </si>
  <si>
    <t>Product Description</t>
  </si>
  <si>
    <t>/56-FAM/CCT TCA AAC /ZEN/TCA TCC CGA GCC CA/3IABkFQ/</t>
  </si>
  <si>
    <t>AGA ACT TCC CTA ATG CCA TCG</t>
  </si>
  <si>
    <t>GGT CTG TGA GGT ACT GGT TG</t>
  </si>
  <si>
    <t>UBA-1Probe</t>
  </si>
  <si>
    <t>UBA-1F</t>
  </si>
  <si>
    <t>UBA-1R</t>
  </si>
  <si>
    <t>Feeder1</t>
  </si>
  <si>
    <t>Feeder2</t>
  </si>
  <si>
    <t>Left</t>
  </si>
  <si>
    <t>Right</t>
  </si>
  <si>
    <t>with S7</t>
  </si>
  <si>
    <t>/5HEX/CGG ATC CCA /ZEN/GCT GAT AAA GGT GCA /3IABkFQ/</t>
  </si>
  <si>
    <t>CAT CCT GGA GGA TCT GGT ATT C</t>
  </si>
  <si>
    <t>GGT GGT CTG CTG GTT CTT AT</t>
  </si>
  <si>
    <t>S7-Probe</t>
  </si>
  <si>
    <t>S7-F</t>
  </si>
  <si>
    <t>S7-R</t>
  </si>
  <si>
    <t>Each patient is identified with a code, and includes sample from membrane, skin fed mosquito (each row is a mosquito) or venous blood controls.Fold change corresponds to the MDV-1 fold change as calculated with the Delta-Delta Ct method with primer efficiency correction (the reference transcipt is indicated in each column header)</t>
  </si>
  <si>
    <t>PatientID</t>
  </si>
  <si>
    <t>Feedingtype</t>
  </si>
  <si>
    <t>site of feed</t>
  </si>
  <si>
    <t>Fold change of MDV-1 compared to control calculated with GAPDH</t>
  </si>
  <si>
    <t>Fold change of MDV-1 compared to control calculated with UBA-1</t>
  </si>
  <si>
    <t>Fold change of MDV-1 compared to control calculated with Mah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entury Gothic"/>
      <family val="1"/>
    </font>
    <font>
      <sz val="12"/>
      <color rgb="FF000000"/>
      <name val="Century Gothic"/>
      <family val="1"/>
    </font>
    <font>
      <sz val="12"/>
      <color rgb="FF222222"/>
      <name val="Century Gothic"/>
      <family val="1"/>
    </font>
    <font>
      <b/>
      <sz val="12"/>
      <color rgb="FF000000"/>
      <name val="Century Gothic"/>
      <family val="1"/>
    </font>
    <font>
      <b/>
      <sz val="12"/>
      <color theme="1"/>
      <name val="Century Gothic"/>
      <family val="1"/>
    </font>
    <font>
      <u/>
      <sz val="12"/>
      <color theme="10"/>
      <name val="Century Gothic"/>
      <family val="1"/>
    </font>
  </fonts>
  <fills count="7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97D6E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F87B6E"/>
        <bgColor rgb="FF000000"/>
      </patternFill>
    </fill>
    <fill>
      <patternFill patternType="solid">
        <fgColor rgb="FFFDC67D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E6E483"/>
        <bgColor rgb="FF000000"/>
      </patternFill>
    </fill>
    <fill>
      <patternFill patternType="solid">
        <fgColor rgb="FFDCE182"/>
        <bgColor rgb="FF000000"/>
      </patternFill>
    </fill>
    <fill>
      <patternFill patternType="solid">
        <fgColor rgb="FF92CC7E"/>
        <bgColor rgb="FF000000"/>
      </patternFill>
    </fill>
    <fill>
      <patternFill patternType="solid">
        <fgColor rgb="FFFA9B74"/>
        <bgColor rgb="FF000000"/>
      </patternFill>
    </fill>
    <fill>
      <patternFill patternType="solid">
        <fgColor rgb="FFFBAD78"/>
        <bgColor rgb="FF000000"/>
      </patternFill>
    </fill>
    <fill>
      <patternFill patternType="solid">
        <fgColor rgb="FFF8796E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F8706C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BA376"/>
        <bgColor rgb="FF000000"/>
      </patternFill>
    </fill>
    <fill>
      <patternFill patternType="solid">
        <fgColor rgb="FFC0D981"/>
        <bgColor rgb="FF000000"/>
      </patternFill>
    </fill>
    <fill>
      <patternFill patternType="solid">
        <fgColor rgb="FFFCB77A"/>
        <bgColor rgb="FF000000"/>
      </patternFill>
    </fill>
    <fill>
      <patternFill patternType="solid">
        <fgColor rgb="FFE2E383"/>
        <bgColor rgb="FF000000"/>
      </patternFill>
    </fill>
    <fill>
      <patternFill patternType="solid">
        <fgColor rgb="FFFAA075"/>
        <bgColor rgb="FF000000"/>
      </patternFill>
    </fill>
    <fill>
      <patternFill patternType="solid">
        <fgColor rgb="FFF8736D"/>
        <bgColor rgb="FF000000"/>
      </patternFill>
    </fill>
    <fill>
      <patternFill patternType="solid">
        <fgColor rgb="FFEFE784"/>
        <bgColor rgb="FF000000"/>
      </patternFill>
    </fill>
    <fill>
      <patternFill patternType="solid">
        <fgColor rgb="FFF86A6B"/>
        <bgColor rgb="FF000000"/>
      </patternFill>
    </fill>
    <fill>
      <patternFill patternType="solid">
        <fgColor rgb="FFCEDD82"/>
        <bgColor rgb="FF000000"/>
      </patternFill>
    </fill>
    <fill>
      <patternFill patternType="solid">
        <fgColor rgb="FFF98971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F86B6B"/>
        <bgColor rgb="FF000000"/>
      </patternFill>
    </fill>
    <fill>
      <patternFill patternType="solid">
        <fgColor rgb="FFF8776D"/>
        <bgColor rgb="FF000000"/>
      </patternFill>
    </fill>
    <fill>
      <patternFill patternType="solid">
        <fgColor rgb="FFA3D17F"/>
        <bgColor rgb="FF000000"/>
      </patternFill>
    </fill>
    <fill>
      <patternFill patternType="solid">
        <fgColor rgb="FFFA9573"/>
        <bgColor rgb="FF000000"/>
      </patternFill>
    </fill>
    <fill>
      <patternFill patternType="solid">
        <fgColor rgb="FFFCB87A"/>
        <bgColor rgb="FF000000"/>
      </patternFill>
    </fill>
    <fill>
      <patternFill patternType="solid">
        <fgColor rgb="FFF86D6B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C3DA81"/>
        <bgColor rgb="FF000000"/>
      </patternFill>
    </fill>
    <fill>
      <patternFill patternType="solid">
        <fgColor rgb="FFF98870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ACD380"/>
        <bgColor rgb="FF000000"/>
      </patternFill>
    </fill>
    <fill>
      <patternFill patternType="solid">
        <fgColor rgb="FFF97B6E"/>
        <bgColor rgb="FF000000"/>
      </patternFill>
    </fill>
    <fill>
      <patternFill patternType="solid">
        <fgColor rgb="FF8ECB7E"/>
        <bgColor rgb="FF000000"/>
      </patternFill>
    </fill>
    <fill>
      <patternFill patternType="solid">
        <fgColor rgb="FFF86E6C"/>
        <bgColor rgb="FF000000"/>
      </patternFill>
    </fill>
    <fill>
      <patternFill patternType="solid">
        <fgColor rgb="FFEEE784"/>
        <bgColor rgb="FF000000"/>
      </patternFill>
    </fill>
    <fill>
      <patternFill patternType="solid">
        <fgColor rgb="FF7BC57D"/>
        <bgColor rgb="FF000000"/>
      </patternFill>
    </fill>
    <fill>
      <patternFill patternType="solid">
        <fgColor rgb="FFF8726C"/>
        <bgColor rgb="FF000000"/>
      </patternFill>
    </fill>
    <fill>
      <patternFill patternType="solid">
        <fgColor rgb="FF67BF7C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DEE283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B1D580"/>
        <bgColor rgb="FF000000"/>
      </patternFill>
    </fill>
    <fill>
      <patternFill patternType="solid">
        <fgColor rgb="FFE8E583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83C87D"/>
        <bgColor rgb="FF000000"/>
      </patternFill>
    </fill>
    <fill>
      <patternFill patternType="solid">
        <fgColor rgb="FFBFD981"/>
        <bgColor rgb="FF000000"/>
      </patternFill>
    </fill>
    <fill>
      <patternFill patternType="solid">
        <fgColor rgb="FFA8D27F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BBD881"/>
        <bgColor rgb="FF000000"/>
      </patternFill>
    </fill>
    <fill>
      <patternFill patternType="solid">
        <fgColor rgb="FF8DCA7E"/>
        <bgColor rgb="FF000000"/>
      </patternFill>
    </fill>
    <fill>
      <patternFill patternType="solid">
        <fgColor rgb="FF9ACE7F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B8D780"/>
        <bgColor rgb="FF000000"/>
      </patternFill>
    </fill>
    <fill>
      <patternFill patternType="solid">
        <fgColor rgb="FFBDD881"/>
        <bgColor rgb="FF000000"/>
      </patternFill>
    </fill>
    <fill>
      <patternFill patternType="solid">
        <fgColor rgb="FFA0D07F"/>
        <bgColor rgb="FF000000"/>
      </patternFill>
    </fill>
    <fill>
      <patternFill patternType="solid">
        <fgColor rgb="FFB7D780"/>
        <bgColor rgb="FF000000"/>
      </patternFill>
    </fill>
    <fill>
      <patternFill patternType="solid">
        <fgColor rgb="FF75C47D"/>
        <bgColor rgb="FF000000"/>
      </patternFill>
    </fill>
    <fill>
      <patternFill patternType="solid">
        <fgColor rgb="FFEDE683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7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5" fillId="0" borderId="2" xfId="0" applyFont="1" applyBorder="1"/>
    <xf numFmtId="2" fontId="4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2" fontId="4" fillId="7" borderId="1" xfId="0" applyNumberFormat="1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2" fontId="4" fillId="9" borderId="1" xfId="0" applyNumberFormat="1" applyFont="1" applyFill="1" applyBorder="1" applyAlignment="1">
      <alignment horizontal="center"/>
    </xf>
    <xf numFmtId="2" fontId="4" fillId="10" borderId="1" xfId="0" applyNumberFormat="1" applyFont="1" applyFill="1" applyBorder="1" applyAlignment="1">
      <alignment horizontal="center"/>
    </xf>
    <xf numFmtId="2" fontId="4" fillId="11" borderId="1" xfId="0" applyNumberFormat="1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2" fontId="4" fillId="13" borderId="1" xfId="0" applyNumberFormat="1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2" fontId="4" fillId="15" borderId="1" xfId="0" applyNumberFormat="1" applyFont="1" applyFill="1" applyBorder="1" applyAlignment="1">
      <alignment horizontal="center"/>
    </xf>
    <xf numFmtId="2" fontId="4" fillId="16" borderId="1" xfId="0" applyNumberFormat="1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2" fontId="4" fillId="19" borderId="1" xfId="0" applyNumberFormat="1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2" fontId="4" fillId="21" borderId="1" xfId="0" applyNumberFormat="1" applyFont="1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2" fontId="4" fillId="23" borderId="1" xfId="0" applyNumberFormat="1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2" fontId="4" fillId="25" borderId="1" xfId="0" applyNumberFormat="1" applyFont="1" applyFill="1" applyBorder="1" applyAlignment="1">
      <alignment horizontal="center"/>
    </xf>
    <xf numFmtId="2" fontId="4" fillId="26" borderId="1" xfId="0" applyNumberFormat="1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2" fontId="4" fillId="28" borderId="1" xfId="0" applyNumberFormat="1" applyFont="1" applyFill="1" applyBorder="1" applyAlignment="1">
      <alignment horizontal="center"/>
    </xf>
    <xf numFmtId="0" fontId="4" fillId="29" borderId="1" xfId="0" applyFont="1" applyFill="1" applyBorder="1" applyAlignment="1">
      <alignment horizontal="center"/>
    </xf>
    <xf numFmtId="2" fontId="4" fillId="30" borderId="1" xfId="0" applyNumberFormat="1" applyFont="1" applyFill="1" applyBorder="1" applyAlignment="1">
      <alignment horizontal="center"/>
    </xf>
    <xf numFmtId="2" fontId="4" fillId="31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2" fontId="4" fillId="32" borderId="1" xfId="0" applyNumberFormat="1" applyFont="1" applyFill="1" applyBorder="1" applyAlignment="1">
      <alignment horizontal="center"/>
    </xf>
    <xf numFmtId="2" fontId="4" fillId="33" borderId="1" xfId="0" applyNumberFormat="1" applyFont="1" applyFill="1" applyBorder="1" applyAlignment="1">
      <alignment horizontal="center"/>
    </xf>
    <xf numFmtId="2" fontId="4" fillId="34" borderId="1" xfId="0" applyNumberFormat="1" applyFont="1" applyFill="1" applyBorder="1" applyAlignment="1">
      <alignment horizontal="center"/>
    </xf>
    <xf numFmtId="2" fontId="4" fillId="17" borderId="1" xfId="0" applyNumberFormat="1" applyFont="1" applyFill="1" applyBorder="1" applyAlignment="1">
      <alignment horizontal="center"/>
    </xf>
    <xf numFmtId="2" fontId="4" fillId="35" borderId="1" xfId="0" applyNumberFormat="1" applyFont="1" applyFill="1" applyBorder="1" applyAlignment="1">
      <alignment horizontal="center"/>
    </xf>
    <xf numFmtId="0" fontId="4" fillId="36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37" borderId="1" xfId="0" applyFont="1" applyFill="1" applyBorder="1" applyAlignment="1">
      <alignment horizontal="center"/>
    </xf>
    <xf numFmtId="2" fontId="4" fillId="38" borderId="1" xfId="0" applyNumberFormat="1" applyFont="1" applyFill="1" applyBorder="1" applyAlignment="1">
      <alignment horizontal="center"/>
    </xf>
    <xf numFmtId="0" fontId="4" fillId="39" borderId="1" xfId="0" applyFont="1" applyFill="1" applyBorder="1" applyAlignment="1">
      <alignment horizontal="center"/>
    </xf>
    <xf numFmtId="0" fontId="4" fillId="40" borderId="1" xfId="0" applyFont="1" applyFill="1" applyBorder="1" applyAlignment="1">
      <alignment horizontal="center"/>
    </xf>
    <xf numFmtId="0" fontId="4" fillId="41" borderId="1" xfId="0" applyFont="1" applyFill="1" applyBorder="1" applyAlignment="1">
      <alignment horizontal="center"/>
    </xf>
    <xf numFmtId="0" fontId="4" fillId="42" borderId="1" xfId="0" applyFont="1" applyFill="1" applyBorder="1" applyAlignment="1">
      <alignment horizontal="center"/>
    </xf>
    <xf numFmtId="0" fontId="4" fillId="43" borderId="1" xfId="0" applyFont="1" applyFill="1" applyBorder="1" applyAlignment="1">
      <alignment horizontal="center"/>
    </xf>
    <xf numFmtId="0" fontId="4" fillId="44" borderId="1" xfId="0" applyFont="1" applyFill="1" applyBorder="1" applyAlignment="1">
      <alignment horizontal="center"/>
    </xf>
    <xf numFmtId="0" fontId="4" fillId="35" borderId="1" xfId="0" applyFont="1" applyFill="1" applyBorder="1" applyAlignment="1">
      <alignment horizontal="center"/>
    </xf>
    <xf numFmtId="2" fontId="4" fillId="45" borderId="1" xfId="0" applyNumberFormat="1" applyFont="1" applyFill="1" applyBorder="1" applyAlignment="1">
      <alignment horizontal="center"/>
    </xf>
    <xf numFmtId="2" fontId="4" fillId="46" borderId="1" xfId="0" applyNumberFormat="1" applyFont="1" applyFill="1" applyBorder="1" applyAlignment="1">
      <alignment horizontal="center"/>
    </xf>
    <xf numFmtId="2" fontId="4" fillId="40" borderId="1" xfId="0" applyNumberFormat="1" applyFont="1" applyFill="1" applyBorder="1" applyAlignment="1">
      <alignment horizontal="center"/>
    </xf>
    <xf numFmtId="2" fontId="4" fillId="47" borderId="1" xfId="0" applyNumberFormat="1" applyFont="1" applyFill="1" applyBorder="1" applyAlignment="1">
      <alignment horizontal="center"/>
    </xf>
    <xf numFmtId="0" fontId="4" fillId="48" borderId="1" xfId="0" applyFont="1" applyFill="1" applyBorder="1" applyAlignment="1">
      <alignment horizontal="center"/>
    </xf>
    <xf numFmtId="0" fontId="4" fillId="49" borderId="1" xfId="0" applyFont="1" applyFill="1" applyBorder="1" applyAlignment="1">
      <alignment horizontal="center"/>
    </xf>
    <xf numFmtId="2" fontId="4" fillId="50" borderId="1" xfId="0" applyNumberFormat="1" applyFont="1" applyFill="1" applyBorder="1" applyAlignment="1">
      <alignment horizontal="center"/>
    </xf>
    <xf numFmtId="0" fontId="4" fillId="51" borderId="1" xfId="0" applyFont="1" applyFill="1" applyBorder="1" applyAlignment="1">
      <alignment horizontal="center"/>
    </xf>
    <xf numFmtId="0" fontId="4" fillId="52" borderId="1" xfId="0" applyFont="1" applyFill="1" applyBorder="1" applyAlignment="1">
      <alignment horizontal="center"/>
    </xf>
    <xf numFmtId="0" fontId="4" fillId="53" borderId="1" xfId="0" applyFont="1" applyFill="1" applyBorder="1" applyAlignment="1">
      <alignment horizontal="center"/>
    </xf>
    <xf numFmtId="0" fontId="4" fillId="54" borderId="1" xfId="0" applyFont="1" applyFill="1" applyBorder="1" applyAlignment="1">
      <alignment horizontal="center"/>
    </xf>
    <xf numFmtId="2" fontId="4" fillId="55" borderId="1" xfId="0" applyNumberFormat="1" applyFont="1" applyFill="1" applyBorder="1" applyAlignment="1">
      <alignment horizontal="center"/>
    </xf>
    <xf numFmtId="2" fontId="4" fillId="56" borderId="1" xfId="0" applyNumberFormat="1" applyFont="1" applyFill="1" applyBorder="1" applyAlignment="1">
      <alignment horizontal="center"/>
    </xf>
    <xf numFmtId="2" fontId="4" fillId="57" borderId="1" xfId="0" applyNumberFormat="1" applyFont="1" applyFill="1" applyBorder="1" applyAlignment="1">
      <alignment horizontal="center"/>
    </xf>
    <xf numFmtId="0" fontId="4" fillId="58" borderId="1" xfId="0" applyFont="1" applyFill="1" applyBorder="1" applyAlignment="1">
      <alignment horizontal="center"/>
    </xf>
    <xf numFmtId="0" fontId="4" fillId="59" borderId="1" xfId="0" applyFont="1" applyFill="1" applyBorder="1" applyAlignment="1">
      <alignment horizontal="center"/>
    </xf>
    <xf numFmtId="0" fontId="4" fillId="60" borderId="1" xfId="0" applyFont="1" applyFill="1" applyBorder="1" applyAlignment="1">
      <alignment horizontal="center"/>
    </xf>
    <xf numFmtId="0" fontId="4" fillId="61" borderId="1" xfId="0" applyFont="1" applyFill="1" applyBorder="1" applyAlignment="1">
      <alignment horizontal="center"/>
    </xf>
    <xf numFmtId="0" fontId="4" fillId="62" borderId="1" xfId="0" applyFont="1" applyFill="1" applyBorder="1" applyAlignment="1">
      <alignment horizontal="center"/>
    </xf>
    <xf numFmtId="0" fontId="4" fillId="63" borderId="1" xfId="0" applyFont="1" applyFill="1" applyBorder="1" applyAlignment="1">
      <alignment horizontal="center"/>
    </xf>
    <xf numFmtId="0" fontId="4" fillId="64" borderId="1" xfId="0" applyFont="1" applyFill="1" applyBorder="1" applyAlignment="1">
      <alignment horizontal="center"/>
    </xf>
    <xf numFmtId="0" fontId="4" fillId="65" borderId="1" xfId="0" applyFont="1" applyFill="1" applyBorder="1" applyAlignment="1">
      <alignment horizontal="center"/>
    </xf>
    <xf numFmtId="0" fontId="4" fillId="66" borderId="1" xfId="0" applyFont="1" applyFill="1" applyBorder="1" applyAlignment="1">
      <alignment horizontal="center"/>
    </xf>
    <xf numFmtId="0" fontId="4" fillId="67" borderId="1" xfId="0" applyFont="1" applyFill="1" applyBorder="1" applyAlignment="1">
      <alignment horizontal="center"/>
    </xf>
    <xf numFmtId="0" fontId="4" fillId="68" borderId="1" xfId="0" applyFont="1" applyFill="1" applyBorder="1" applyAlignment="1">
      <alignment horizontal="center"/>
    </xf>
    <xf numFmtId="0" fontId="4" fillId="69" borderId="1" xfId="0" applyFont="1" applyFill="1" applyBorder="1" applyAlignment="1">
      <alignment horizontal="center"/>
    </xf>
    <xf numFmtId="0" fontId="4" fillId="70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1" borderId="1" xfId="0" applyFont="1" applyFill="1" applyBorder="1" applyAlignment="1">
      <alignment horizontal="center"/>
    </xf>
    <xf numFmtId="0" fontId="4" fillId="72" borderId="1" xfId="0" applyFont="1" applyFill="1" applyBorder="1" applyAlignment="1">
      <alignment horizontal="center"/>
    </xf>
    <xf numFmtId="2" fontId="4" fillId="73" borderId="1" xfId="0" applyNumberFormat="1" applyFont="1" applyFill="1" applyBorder="1" applyAlignment="1">
      <alignment horizontal="center"/>
    </xf>
    <xf numFmtId="0" fontId="4" fillId="74" borderId="1" xfId="0" applyFont="1" applyFill="1" applyBorder="1" applyAlignment="1">
      <alignment horizontal="center"/>
    </xf>
    <xf numFmtId="0" fontId="4" fillId="56" borderId="1" xfId="0" applyFont="1" applyFill="1" applyBorder="1" applyAlignment="1">
      <alignment horizontal="center"/>
    </xf>
    <xf numFmtId="2" fontId="4" fillId="75" borderId="1" xfId="0" applyNumberFormat="1" applyFont="1" applyFill="1" applyBorder="1" applyAlignment="1">
      <alignment horizontal="center"/>
    </xf>
    <xf numFmtId="2" fontId="4" fillId="76" borderId="1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10" fontId="1" fillId="0" borderId="0" xfId="0" applyNumberFormat="1" applyFont="1"/>
    <xf numFmtId="0" fontId="3" fillId="2" borderId="1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3" fillId="0" borderId="0" xfId="0" applyFont="1"/>
    <xf numFmtId="0" fontId="4" fillId="0" borderId="1" xfId="0" applyFont="1" applyBorder="1" applyAlignme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2" xfId="1" applyFont="1" applyBorder="1"/>
    <xf numFmtId="0" fontId="0" fillId="0" borderId="0" xfId="0" applyNumberFormat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plasmodb.org/plasmo/app/record/gene/PF3D7_1130800/PlasmoD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B874-AB65-9F41-A5D4-0AD9F8AD630D}">
  <dimension ref="A1:F108"/>
  <sheetViews>
    <sheetView tabSelected="1" workbookViewId="0">
      <selection activeCell="F14" sqref="F14"/>
    </sheetView>
  </sheetViews>
  <sheetFormatPr baseColWidth="10" defaultRowHeight="16" x14ac:dyDescent="0.2"/>
  <cols>
    <col min="1" max="1" width="16.6640625" style="97" customWidth="1"/>
    <col min="2" max="2" width="25.1640625" style="97" customWidth="1"/>
    <col min="3" max="3" width="16.33203125" style="101" customWidth="1"/>
    <col min="4" max="4" width="13.1640625" style="101" customWidth="1"/>
    <col min="5" max="5" width="17.33203125" style="101" customWidth="1"/>
    <col min="6" max="6" width="13.33203125" style="101" customWidth="1"/>
    <col min="7" max="7" width="25.1640625" style="97" customWidth="1"/>
    <col min="8" max="16384" width="10.83203125" style="97"/>
  </cols>
  <sheetData>
    <row r="1" spans="1:6" s="99" customFormat="1" x14ac:dyDescent="0.2">
      <c r="A1" s="93" t="s">
        <v>219</v>
      </c>
      <c r="B1" s="94" t="s">
        <v>220</v>
      </c>
      <c r="C1" s="94" t="s">
        <v>202</v>
      </c>
      <c r="D1" s="95" t="s">
        <v>203</v>
      </c>
      <c r="E1" s="95" t="s">
        <v>204</v>
      </c>
      <c r="F1" s="96" t="s">
        <v>205</v>
      </c>
    </row>
    <row r="2" spans="1:6" x14ac:dyDescent="0.2">
      <c r="A2" s="5" t="s">
        <v>133</v>
      </c>
      <c r="B2" s="6" t="s">
        <v>21</v>
      </c>
      <c r="C2" s="8">
        <v>0.84</v>
      </c>
      <c r="D2" s="100">
        <v>1.627084591</v>
      </c>
      <c r="E2" s="100">
        <v>-0.44100894299999999</v>
      </c>
      <c r="F2" s="101" t="s">
        <v>206</v>
      </c>
    </row>
    <row r="3" spans="1:6" x14ac:dyDescent="0.2">
      <c r="A3" s="7" t="s">
        <v>69</v>
      </c>
      <c r="B3" s="6" t="s">
        <v>70</v>
      </c>
      <c r="C3" s="9">
        <v>1</v>
      </c>
      <c r="D3" s="100">
        <v>-0.84916069299999997</v>
      </c>
      <c r="E3" s="100">
        <v>-1.053605E-2</v>
      </c>
      <c r="F3" s="101" t="s">
        <v>206</v>
      </c>
    </row>
    <row r="4" spans="1:6" x14ac:dyDescent="0.2">
      <c r="A4" s="5" t="s">
        <v>121</v>
      </c>
      <c r="B4" s="6" t="s">
        <v>21</v>
      </c>
      <c r="C4" s="10">
        <v>0.75</v>
      </c>
      <c r="D4" s="100">
        <v>1.4891184589999999</v>
      </c>
      <c r="E4" s="100">
        <v>9.6329599000000002E-2</v>
      </c>
      <c r="F4" s="101" t="s">
        <v>206</v>
      </c>
    </row>
    <row r="5" spans="1:6" x14ac:dyDescent="0.2">
      <c r="A5" s="5" t="s">
        <v>52</v>
      </c>
      <c r="B5" s="6" t="s">
        <v>21</v>
      </c>
      <c r="C5" s="11">
        <v>3.85</v>
      </c>
      <c r="D5" s="100">
        <v>2.20721985</v>
      </c>
      <c r="E5" s="100">
        <v>0.32059694500000002</v>
      </c>
      <c r="F5" s="101" t="s">
        <v>206</v>
      </c>
    </row>
    <row r="6" spans="1:6" x14ac:dyDescent="0.2">
      <c r="A6" s="5" t="s">
        <v>22</v>
      </c>
      <c r="B6" s="6" t="s">
        <v>23</v>
      </c>
      <c r="C6" s="12">
        <v>0.02</v>
      </c>
      <c r="D6" s="100">
        <v>1.432348161</v>
      </c>
      <c r="E6" s="100">
        <v>0.77364708900000001</v>
      </c>
      <c r="F6" s="101" t="s">
        <v>206</v>
      </c>
    </row>
    <row r="7" spans="1:6" x14ac:dyDescent="0.2">
      <c r="A7" s="5" t="s">
        <v>96</v>
      </c>
      <c r="B7" s="6" t="s">
        <v>97</v>
      </c>
      <c r="C7" s="13">
        <v>10.8</v>
      </c>
      <c r="D7" s="100">
        <v>2.2375188910000001</v>
      </c>
      <c r="E7" s="100">
        <v>0.77966768900000005</v>
      </c>
      <c r="F7" s="101" t="s">
        <v>206</v>
      </c>
    </row>
    <row r="8" spans="1:6" x14ac:dyDescent="0.2">
      <c r="A8" s="5" t="s">
        <v>122</v>
      </c>
      <c r="B8" s="6" t="s">
        <v>123</v>
      </c>
      <c r="C8" s="14">
        <v>8.9499999999999993</v>
      </c>
      <c r="D8" s="100">
        <v>1.477983096</v>
      </c>
      <c r="E8" s="100">
        <v>0.85944063800000003</v>
      </c>
      <c r="F8" s="101" t="s">
        <v>206</v>
      </c>
    </row>
    <row r="9" spans="1:6" x14ac:dyDescent="0.2">
      <c r="A9" s="5" t="s">
        <v>109</v>
      </c>
      <c r="B9" s="6" t="s">
        <v>87</v>
      </c>
      <c r="C9" s="15">
        <v>14.07</v>
      </c>
      <c r="D9" s="100">
        <v>1.6718147880000001</v>
      </c>
      <c r="E9" s="100">
        <v>0.955770236</v>
      </c>
      <c r="F9" s="101" t="s">
        <v>206</v>
      </c>
    </row>
    <row r="10" spans="1:6" x14ac:dyDescent="0.2">
      <c r="A10" s="5" t="s">
        <v>168</v>
      </c>
      <c r="B10" s="6" t="s">
        <v>169</v>
      </c>
      <c r="C10" s="12">
        <v>0</v>
      </c>
      <c r="D10" s="100">
        <v>0.26241120200000001</v>
      </c>
      <c r="E10" s="100">
        <v>0.99791443599999996</v>
      </c>
      <c r="F10" s="101" t="s">
        <v>206</v>
      </c>
    </row>
    <row r="11" spans="1:6" x14ac:dyDescent="0.2">
      <c r="A11" s="5" t="s">
        <v>119</v>
      </c>
      <c r="B11" s="6" t="s">
        <v>120</v>
      </c>
      <c r="C11" s="16">
        <v>17.61</v>
      </c>
      <c r="D11" s="100">
        <v>1.6192235180000001</v>
      </c>
      <c r="E11" s="100">
        <v>1.116821284</v>
      </c>
      <c r="F11" s="101" t="s">
        <v>206</v>
      </c>
    </row>
    <row r="12" spans="1:6" x14ac:dyDescent="0.2">
      <c r="A12" s="5" t="s">
        <v>178</v>
      </c>
      <c r="B12" s="6" t="s">
        <v>21</v>
      </c>
      <c r="C12" s="17">
        <v>43.16</v>
      </c>
      <c r="D12" s="100">
        <v>1.806187607</v>
      </c>
      <c r="E12" s="100">
        <v>1.204119983</v>
      </c>
      <c r="F12" s="101" t="s">
        <v>206</v>
      </c>
    </row>
    <row r="13" spans="1:6" x14ac:dyDescent="0.2">
      <c r="A13" s="5" t="s">
        <v>162</v>
      </c>
      <c r="B13" s="6" t="s">
        <v>163</v>
      </c>
      <c r="C13" s="18">
        <v>2.0699999999999998</v>
      </c>
      <c r="D13" s="100">
        <v>1.591786326</v>
      </c>
      <c r="E13" s="100">
        <v>1.2236869319999999</v>
      </c>
      <c r="F13" s="101" t="s">
        <v>206</v>
      </c>
    </row>
    <row r="14" spans="1:6" x14ac:dyDescent="0.2">
      <c r="A14" s="5" t="s">
        <v>113</v>
      </c>
      <c r="B14" s="6" t="s">
        <v>114</v>
      </c>
      <c r="C14" s="19">
        <v>2.81</v>
      </c>
      <c r="D14" s="100">
        <v>1.911847826</v>
      </c>
      <c r="E14" s="100">
        <v>1.252284782</v>
      </c>
      <c r="F14" s="101" t="s">
        <v>206</v>
      </c>
    </row>
    <row r="15" spans="1:6" x14ac:dyDescent="0.2">
      <c r="A15" s="5" t="s">
        <v>145</v>
      </c>
      <c r="B15" s="6" t="s">
        <v>146</v>
      </c>
      <c r="C15" s="12">
        <v>0</v>
      </c>
      <c r="D15" s="100">
        <v>0.98402221499999998</v>
      </c>
      <c r="E15" s="100">
        <v>1.280882632</v>
      </c>
      <c r="F15" s="101" t="s">
        <v>206</v>
      </c>
    </row>
    <row r="16" spans="1:6" x14ac:dyDescent="0.2">
      <c r="A16" s="5" t="s">
        <v>29</v>
      </c>
      <c r="B16" s="6" t="s">
        <v>30</v>
      </c>
      <c r="C16" s="20">
        <v>0.69</v>
      </c>
      <c r="D16" s="100">
        <v>1.51795185</v>
      </c>
      <c r="E16" s="100">
        <v>1.292923831</v>
      </c>
      <c r="F16" s="101" t="s">
        <v>206</v>
      </c>
    </row>
    <row r="17" spans="1:6" x14ac:dyDescent="0.2">
      <c r="A17" s="5" t="s">
        <v>64</v>
      </c>
      <c r="B17" s="6" t="s">
        <v>21</v>
      </c>
      <c r="C17" s="21">
        <v>6.14</v>
      </c>
      <c r="D17" s="100">
        <v>1.798658447</v>
      </c>
      <c r="E17" s="100">
        <v>1.3215216809999999</v>
      </c>
      <c r="F17" s="101" t="s">
        <v>206</v>
      </c>
    </row>
    <row r="18" spans="1:6" x14ac:dyDescent="0.2">
      <c r="A18" s="5" t="s">
        <v>14</v>
      </c>
      <c r="B18" s="6" t="s">
        <v>15</v>
      </c>
      <c r="C18" s="22">
        <v>0.28999999999999998</v>
      </c>
      <c r="D18" s="100">
        <v>1.9753056550000001</v>
      </c>
      <c r="E18" s="100">
        <v>1.333562881</v>
      </c>
      <c r="F18" s="101" t="s">
        <v>206</v>
      </c>
    </row>
    <row r="19" spans="1:6" x14ac:dyDescent="0.2">
      <c r="A19" s="5" t="s">
        <v>62</v>
      </c>
      <c r="B19" s="6" t="s">
        <v>63</v>
      </c>
      <c r="C19" s="23">
        <v>59.45</v>
      </c>
      <c r="D19" s="100">
        <v>1.8951686029999999</v>
      </c>
      <c r="E19" s="100">
        <v>1.3742019299999999</v>
      </c>
      <c r="F19" s="101" t="s">
        <v>206</v>
      </c>
    </row>
    <row r="20" spans="1:6" x14ac:dyDescent="0.2">
      <c r="A20" s="5" t="s">
        <v>53</v>
      </c>
      <c r="B20" s="6" t="s">
        <v>54</v>
      </c>
      <c r="C20" s="24">
        <v>2.41</v>
      </c>
      <c r="D20" s="100">
        <v>1.507040878</v>
      </c>
      <c r="E20" s="100">
        <v>1.3892534299999999</v>
      </c>
      <c r="F20" s="101" t="s">
        <v>206</v>
      </c>
    </row>
    <row r="21" spans="1:6" x14ac:dyDescent="0.2">
      <c r="A21" s="5" t="s">
        <v>172</v>
      </c>
      <c r="B21" s="6" t="s">
        <v>173</v>
      </c>
      <c r="C21" s="25">
        <v>27.37</v>
      </c>
      <c r="D21" s="100">
        <v>2.1551947579999999</v>
      </c>
      <c r="E21" s="100">
        <v>1.4615006290000001</v>
      </c>
      <c r="F21" s="101" t="s">
        <v>206</v>
      </c>
    </row>
    <row r="22" spans="1:6" x14ac:dyDescent="0.2">
      <c r="A22" s="5" t="s">
        <v>111</v>
      </c>
      <c r="B22" s="6" t="s">
        <v>112</v>
      </c>
      <c r="C22" s="26">
        <v>3.24</v>
      </c>
      <c r="D22" s="100">
        <v>1.439025301</v>
      </c>
      <c r="E22" s="100">
        <v>1.4976242280000001</v>
      </c>
      <c r="F22" s="101" t="s">
        <v>206</v>
      </c>
    </row>
    <row r="23" spans="1:6" x14ac:dyDescent="0.2">
      <c r="A23" s="5" t="s">
        <v>99</v>
      </c>
      <c r="B23" s="6" t="s">
        <v>100</v>
      </c>
      <c r="C23" s="27">
        <v>15.64</v>
      </c>
      <c r="D23" s="100">
        <v>1.743083771</v>
      </c>
      <c r="E23" s="100">
        <v>1.5096654279999999</v>
      </c>
      <c r="F23" s="101" t="s">
        <v>206</v>
      </c>
    </row>
    <row r="24" spans="1:6" x14ac:dyDescent="0.2">
      <c r="A24" s="5" t="s">
        <v>115</v>
      </c>
      <c r="B24" s="6" t="s">
        <v>116</v>
      </c>
      <c r="C24" s="28">
        <v>2.27</v>
      </c>
      <c r="D24" s="100">
        <v>1.7484890980000001</v>
      </c>
      <c r="E24" s="100">
        <v>1.5548199279999999</v>
      </c>
      <c r="F24" s="101" t="s">
        <v>206</v>
      </c>
    </row>
    <row r="25" spans="1:6" x14ac:dyDescent="0.2">
      <c r="A25" s="5" t="s">
        <v>18</v>
      </c>
      <c r="B25" s="6" t="s">
        <v>19</v>
      </c>
      <c r="C25" s="29">
        <v>0.44</v>
      </c>
      <c r="D25" s="100">
        <v>2.070934743</v>
      </c>
      <c r="E25" s="100">
        <v>1.5819126269999999</v>
      </c>
      <c r="F25" s="101" t="s">
        <v>206</v>
      </c>
    </row>
    <row r="26" spans="1:6" x14ac:dyDescent="0.2">
      <c r="A26" s="5" t="s">
        <v>43</v>
      </c>
      <c r="B26" s="6" t="s">
        <v>44</v>
      </c>
      <c r="C26" s="30">
        <v>11.15</v>
      </c>
      <c r="D26" s="100">
        <v>1.6469116450000001</v>
      </c>
      <c r="E26" s="100">
        <v>1.615025927</v>
      </c>
      <c r="F26" s="101" t="s">
        <v>206</v>
      </c>
    </row>
    <row r="27" spans="1:6" x14ac:dyDescent="0.2">
      <c r="A27" s="5" t="s">
        <v>157</v>
      </c>
      <c r="B27" s="6" t="s">
        <v>158</v>
      </c>
      <c r="C27" s="31">
        <v>0.08</v>
      </c>
      <c r="D27" s="100">
        <v>1.5366995670000001</v>
      </c>
      <c r="E27" s="100">
        <v>1.661685576</v>
      </c>
      <c r="F27" s="101" t="s">
        <v>206</v>
      </c>
    </row>
    <row r="28" spans="1:6" x14ac:dyDescent="0.2">
      <c r="A28" s="5" t="s">
        <v>66</v>
      </c>
      <c r="B28" s="6" t="s">
        <v>21</v>
      </c>
      <c r="C28" s="32">
        <v>22.36</v>
      </c>
      <c r="D28" s="100">
        <v>2.1903826390000001</v>
      </c>
      <c r="E28" s="100">
        <v>1.696304026</v>
      </c>
      <c r="F28" s="101" t="s">
        <v>206</v>
      </c>
    </row>
    <row r="29" spans="1:6" x14ac:dyDescent="0.2">
      <c r="A29" s="5" t="s">
        <v>140</v>
      </c>
      <c r="B29" s="6" t="s">
        <v>141</v>
      </c>
      <c r="C29" s="25">
        <v>27.43</v>
      </c>
      <c r="D29" s="100">
        <v>1.947236374</v>
      </c>
      <c r="E29" s="100">
        <v>1.7023246249999999</v>
      </c>
      <c r="F29" s="101" t="s">
        <v>206</v>
      </c>
    </row>
    <row r="30" spans="1:6" x14ac:dyDescent="0.2">
      <c r="A30" s="5" t="s">
        <v>65</v>
      </c>
      <c r="B30" s="6" t="s">
        <v>21</v>
      </c>
      <c r="C30" s="33">
        <v>1.34</v>
      </c>
      <c r="D30" s="100">
        <v>1.5552156100000001</v>
      </c>
      <c r="E30" s="100">
        <v>1.7580151749999999</v>
      </c>
      <c r="F30" s="101" t="s">
        <v>206</v>
      </c>
    </row>
    <row r="31" spans="1:6" x14ac:dyDescent="0.2">
      <c r="A31" s="5" t="s">
        <v>84</v>
      </c>
      <c r="B31" s="6" t="s">
        <v>85</v>
      </c>
      <c r="C31" s="34">
        <v>11.99</v>
      </c>
      <c r="D31" s="100">
        <v>1.8600845479999999</v>
      </c>
      <c r="E31" s="100">
        <v>1.759520325</v>
      </c>
      <c r="F31" s="101" t="s">
        <v>206</v>
      </c>
    </row>
    <row r="32" spans="1:6" x14ac:dyDescent="0.2">
      <c r="A32" s="5" t="s">
        <v>48</v>
      </c>
      <c r="B32" s="6" t="s">
        <v>49</v>
      </c>
      <c r="C32" s="35">
        <v>0.11</v>
      </c>
      <c r="D32" s="100">
        <v>1.529402605</v>
      </c>
      <c r="E32" s="100">
        <v>1.7610254750000001</v>
      </c>
      <c r="F32" s="101" t="s">
        <v>206</v>
      </c>
    </row>
    <row r="33" spans="1:6" x14ac:dyDescent="0.2">
      <c r="A33" s="5" t="s">
        <v>105</v>
      </c>
      <c r="B33" s="6" t="s">
        <v>106</v>
      </c>
      <c r="C33" s="36">
        <v>0.57999999999999996</v>
      </c>
      <c r="D33" s="100">
        <v>0.87567684700000004</v>
      </c>
      <c r="E33" s="100">
        <v>1.812200574</v>
      </c>
      <c r="F33" s="101" t="s">
        <v>206</v>
      </c>
    </row>
    <row r="34" spans="1:6" x14ac:dyDescent="0.2">
      <c r="A34" s="5" t="s">
        <v>103</v>
      </c>
      <c r="B34" s="6" t="s">
        <v>104</v>
      </c>
      <c r="C34" s="37">
        <v>0.75</v>
      </c>
      <c r="D34" s="100">
        <v>2.2014158319999999</v>
      </c>
      <c r="E34" s="100">
        <v>1.816716024</v>
      </c>
      <c r="F34" s="101" t="s">
        <v>206</v>
      </c>
    </row>
    <row r="35" spans="1:6" x14ac:dyDescent="0.2">
      <c r="A35" s="5" t="s">
        <v>148</v>
      </c>
      <c r="B35" s="6" t="s">
        <v>149</v>
      </c>
      <c r="C35" s="12">
        <v>0</v>
      </c>
      <c r="D35" s="100">
        <v>-2.7482784999999999E-2</v>
      </c>
      <c r="E35" s="100">
        <v>1.845313873</v>
      </c>
      <c r="F35" s="101" t="s">
        <v>206</v>
      </c>
    </row>
    <row r="36" spans="1:6" x14ac:dyDescent="0.2">
      <c r="A36" s="5" t="s">
        <v>24</v>
      </c>
      <c r="B36" s="6" t="s">
        <v>25</v>
      </c>
      <c r="C36" s="8">
        <v>0.85</v>
      </c>
      <c r="D36" s="100">
        <v>1.746386416</v>
      </c>
      <c r="E36" s="100">
        <v>1.8724065729999999</v>
      </c>
      <c r="F36" s="101" t="s">
        <v>206</v>
      </c>
    </row>
    <row r="37" spans="1:6" x14ac:dyDescent="0.2">
      <c r="A37" s="5" t="s">
        <v>73</v>
      </c>
      <c r="B37" s="6" t="s">
        <v>21</v>
      </c>
      <c r="C37" s="35">
        <v>0.1</v>
      </c>
      <c r="D37" s="100">
        <v>1.0989194760000001</v>
      </c>
      <c r="E37" s="100">
        <v>1.9085301720000001</v>
      </c>
      <c r="F37" s="101" t="s">
        <v>206</v>
      </c>
    </row>
    <row r="38" spans="1:6" x14ac:dyDescent="0.2">
      <c r="A38" s="5" t="s">
        <v>142</v>
      </c>
      <c r="B38" s="6" t="s">
        <v>143</v>
      </c>
      <c r="C38" s="38">
        <v>37.549999999999997</v>
      </c>
      <c r="D38" s="100">
        <v>1.1590726730000001</v>
      </c>
      <c r="E38" s="100">
        <v>1.9235816720000001</v>
      </c>
      <c r="F38" s="101" t="s">
        <v>206</v>
      </c>
    </row>
    <row r="39" spans="1:6" x14ac:dyDescent="0.2">
      <c r="A39" s="5" t="s">
        <v>86</v>
      </c>
      <c r="B39" s="6" t="s">
        <v>87</v>
      </c>
      <c r="C39" s="39">
        <v>1.84</v>
      </c>
      <c r="D39" s="100">
        <v>1.4779298890000001</v>
      </c>
      <c r="E39" s="100">
        <v>1.9250868219999999</v>
      </c>
      <c r="F39" s="101" t="s">
        <v>206</v>
      </c>
    </row>
    <row r="40" spans="1:6" x14ac:dyDescent="0.2">
      <c r="A40" s="5" t="s">
        <v>81</v>
      </c>
      <c r="B40" s="6" t="s">
        <v>82</v>
      </c>
      <c r="C40" s="40">
        <v>3.27</v>
      </c>
      <c r="D40" s="100">
        <v>1.667158079</v>
      </c>
      <c r="E40" s="100">
        <v>1.946158922</v>
      </c>
      <c r="F40" s="101" t="s">
        <v>206</v>
      </c>
    </row>
    <row r="41" spans="1:6" x14ac:dyDescent="0.2">
      <c r="A41" s="5" t="s">
        <v>88</v>
      </c>
      <c r="B41" s="6" t="s">
        <v>89</v>
      </c>
      <c r="C41" s="33">
        <v>1.34</v>
      </c>
      <c r="D41" s="100">
        <v>1.782538519</v>
      </c>
      <c r="E41" s="100">
        <v>1.958200122</v>
      </c>
      <c r="F41" s="101" t="s">
        <v>206</v>
      </c>
    </row>
    <row r="42" spans="1:6" x14ac:dyDescent="0.2">
      <c r="A42" s="102" t="s">
        <v>117</v>
      </c>
      <c r="B42" s="6" t="s">
        <v>118</v>
      </c>
      <c r="C42" s="41">
        <v>0.31</v>
      </c>
      <c r="D42" s="100">
        <v>1.2123925090000001</v>
      </c>
      <c r="E42" s="100">
        <v>1.967231022</v>
      </c>
      <c r="F42" s="101" t="s">
        <v>206</v>
      </c>
    </row>
    <row r="43" spans="1:6" x14ac:dyDescent="0.2">
      <c r="A43" s="5" t="s">
        <v>38</v>
      </c>
      <c r="B43" s="6" t="s">
        <v>39</v>
      </c>
      <c r="C43" s="42">
        <v>0.17</v>
      </c>
      <c r="D43" s="100">
        <v>1.5854607300000001</v>
      </c>
      <c r="E43" s="100">
        <v>1.9687361720000001</v>
      </c>
      <c r="F43" s="101" t="s">
        <v>206</v>
      </c>
    </row>
    <row r="44" spans="1:6" x14ac:dyDescent="0.2">
      <c r="A44" s="5" t="s">
        <v>124</v>
      </c>
      <c r="B44" s="6" t="s">
        <v>125</v>
      </c>
      <c r="C44" s="42">
        <v>0.18</v>
      </c>
      <c r="D44" s="100">
        <v>1.62801916</v>
      </c>
      <c r="E44" s="100">
        <v>1.9867979710000001</v>
      </c>
      <c r="F44" s="101" t="s">
        <v>206</v>
      </c>
    </row>
    <row r="45" spans="1:6" x14ac:dyDescent="0.2">
      <c r="A45" s="5" t="s">
        <v>61</v>
      </c>
      <c r="B45" s="6" t="s">
        <v>21</v>
      </c>
      <c r="C45" s="43">
        <v>1.9</v>
      </c>
      <c r="D45" s="100">
        <v>1.988203704</v>
      </c>
      <c r="E45" s="100">
        <v>2.0199112709999998</v>
      </c>
      <c r="F45" s="101" t="s">
        <v>206</v>
      </c>
    </row>
    <row r="46" spans="1:6" x14ac:dyDescent="0.2">
      <c r="A46" s="5" t="s">
        <v>166</v>
      </c>
      <c r="B46" s="6" t="s">
        <v>156</v>
      </c>
      <c r="C46" s="44">
        <v>6.04</v>
      </c>
      <c r="D46" s="100">
        <v>2.3790031900000002</v>
      </c>
      <c r="E46" s="100">
        <v>2.0319524709999999</v>
      </c>
      <c r="F46" s="101" t="s">
        <v>206</v>
      </c>
    </row>
    <row r="47" spans="1:6" x14ac:dyDescent="0.2">
      <c r="A47" s="5" t="s">
        <v>20</v>
      </c>
      <c r="B47" s="6" t="s">
        <v>21</v>
      </c>
      <c r="C47" s="45">
        <v>9.23</v>
      </c>
      <c r="D47" s="100">
        <v>2.00123337</v>
      </c>
      <c r="E47" s="100">
        <v>2.0500142700000001</v>
      </c>
      <c r="F47" s="101" t="s">
        <v>206</v>
      </c>
    </row>
    <row r="48" spans="1:6" x14ac:dyDescent="0.2">
      <c r="A48" s="5" t="s">
        <v>174</v>
      </c>
      <c r="B48" s="6" t="s">
        <v>39</v>
      </c>
      <c r="C48" s="46">
        <v>3.15</v>
      </c>
      <c r="D48" s="100">
        <v>1.5571913690000001</v>
      </c>
      <c r="E48" s="100">
        <v>2.0846327200000001</v>
      </c>
      <c r="F48" s="101" t="s">
        <v>206</v>
      </c>
    </row>
    <row r="49" spans="1:6" x14ac:dyDescent="0.2">
      <c r="A49" s="5" t="s">
        <v>56</v>
      </c>
      <c r="B49" s="6" t="s">
        <v>21</v>
      </c>
      <c r="C49" s="47">
        <v>6.5</v>
      </c>
      <c r="D49" s="100">
        <v>2.1494286549999999</v>
      </c>
      <c r="E49" s="100">
        <v>2.1057048200000001</v>
      </c>
      <c r="F49" s="101" t="s">
        <v>206</v>
      </c>
    </row>
    <row r="50" spans="1:6" x14ac:dyDescent="0.2">
      <c r="A50" s="5" t="s">
        <v>91</v>
      </c>
      <c r="B50" s="6" t="s">
        <v>21</v>
      </c>
      <c r="C50" s="48">
        <v>26.38</v>
      </c>
      <c r="D50" s="100">
        <v>1.9164289990000001</v>
      </c>
      <c r="E50" s="100">
        <v>2.2291271180000001</v>
      </c>
      <c r="F50" s="101" t="s">
        <v>206</v>
      </c>
    </row>
    <row r="51" spans="1:6" x14ac:dyDescent="0.2">
      <c r="A51" s="5" t="s">
        <v>28</v>
      </c>
      <c r="B51" s="6" t="s">
        <v>21</v>
      </c>
      <c r="C51" s="49">
        <v>1.28</v>
      </c>
      <c r="D51" s="100">
        <v>2.2185195910000002</v>
      </c>
      <c r="E51" s="100">
        <v>2.2441786179999998</v>
      </c>
      <c r="F51" s="101" t="s">
        <v>206</v>
      </c>
    </row>
    <row r="52" spans="1:6" x14ac:dyDescent="0.2">
      <c r="A52" s="5" t="s">
        <v>134</v>
      </c>
      <c r="B52" s="6" t="s">
        <v>135</v>
      </c>
      <c r="C52" s="50">
        <v>11.47</v>
      </c>
      <c r="D52" s="100">
        <v>1.8535882619999999</v>
      </c>
      <c r="E52" s="100">
        <v>2.2787970670000002</v>
      </c>
      <c r="F52" s="101" t="s">
        <v>206</v>
      </c>
    </row>
    <row r="53" spans="1:6" x14ac:dyDescent="0.2">
      <c r="A53" s="5" t="s">
        <v>67</v>
      </c>
      <c r="B53" s="6" t="s">
        <v>68</v>
      </c>
      <c r="C53" s="35">
        <v>0.08</v>
      </c>
      <c r="D53" s="100">
        <v>1.7979914379999999</v>
      </c>
      <c r="E53" s="100">
        <v>2.2818073669999999</v>
      </c>
      <c r="F53" s="101" t="s">
        <v>206</v>
      </c>
    </row>
    <row r="54" spans="1:6" x14ac:dyDescent="0.2">
      <c r="A54" s="5" t="s">
        <v>75</v>
      </c>
      <c r="B54" s="6" t="s">
        <v>76</v>
      </c>
      <c r="C54" s="51">
        <v>1.53</v>
      </c>
      <c r="D54" s="100">
        <v>1.9060748409999999</v>
      </c>
      <c r="E54" s="100">
        <v>2.2983640169999999</v>
      </c>
      <c r="F54" s="101" t="s">
        <v>206</v>
      </c>
    </row>
    <row r="55" spans="1:6" x14ac:dyDescent="0.2">
      <c r="A55" s="5" t="s">
        <v>33</v>
      </c>
      <c r="B55" s="6" t="s">
        <v>34</v>
      </c>
      <c r="C55" s="49">
        <v>1.28</v>
      </c>
      <c r="D55" s="100">
        <v>2.3806073570000001</v>
      </c>
      <c r="E55" s="100">
        <v>2.305889767</v>
      </c>
      <c r="F55" s="101" t="s">
        <v>206</v>
      </c>
    </row>
    <row r="56" spans="1:6" x14ac:dyDescent="0.2">
      <c r="A56" s="5" t="s">
        <v>58</v>
      </c>
      <c r="B56" s="6" t="s">
        <v>59</v>
      </c>
      <c r="C56" s="52">
        <v>34.409999999999997</v>
      </c>
      <c r="D56" s="100">
        <v>2.0924203970000002</v>
      </c>
      <c r="E56" s="100">
        <v>2.3239515659999999</v>
      </c>
      <c r="F56" s="101" t="s">
        <v>206</v>
      </c>
    </row>
    <row r="57" spans="1:6" x14ac:dyDescent="0.2">
      <c r="A57" s="5" t="s">
        <v>171</v>
      </c>
      <c r="B57" s="6" t="s">
        <v>21</v>
      </c>
      <c r="C57" s="53">
        <v>0.2</v>
      </c>
      <c r="D57" s="100">
        <v>2.4074595240000001</v>
      </c>
      <c r="E57" s="100">
        <v>2.3299721660000001</v>
      </c>
      <c r="F57" s="101" t="s">
        <v>206</v>
      </c>
    </row>
    <row r="58" spans="1:6" x14ac:dyDescent="0.2">
      <c r="A58" s="5" t="s">
        <v>175</v>
      </c>
      <c r="B58" s="6" t="s">
        <v>176</v>
      </c>
      <c r="C58" s="54">
        <v>0.77</v>
      </c>
      <c r="D58" s="100">
        <v>1.723576574</v>
      </c>
      <c r="E58" s="100">
        <v>2.4308172149999998</v>
      </c>
      <c r="F58" s="101" t="s">
        <v>206</v>
      </c>
    </row>
    <row r="59" spans="1:6" x14ac:dyDescent="0.2">
      <c r="A59" s="5" t="s">
        <v>16</v>
      </c>
      <c r="B59" s="6" t="s">
        <v>17</v>
      </c>
      <c r="C59" s="55">
        <v>44.81</v>
      </c>
      <c r="D59" s="100">
        <v>1.5602343409999999</v>
      </c>
      <c r="E59" s="100">
        <v>2.4323223650000001</v>
      </c>
      <c r="F59" s="101" t="s">
        <v>206</v>
      </c>
    </row>
    <row r="60" spans="1:6" x14ac:dyDescent="0.2">
      <c r="A60" s="5" t="s">
        <v>159</v>
      </c>
      <c r="B60" s="6" t="s">
        <v>87</v>
      </c>
      <c r="C60" s="56">
        <v>26.21</v>
      </c>
      <c r="D60" s="100">
        <v>1.5600743130000001</v>
      </c>
      <c r="E60" s="100">
        <v>2.5015592639999999</v>
      </c>
      <c r="F60" s="101" t="s">
        <v>206</v>
      </c>
    </row>
    <row r="61" spans="1:6" x14ac:dyDescent="0.2">
      <c r="A61" s="5" t="s">
        <v>152</v>
      </c>
      <c r="B61" s="6" t="s">
        <v>153</v>
      </c>
      <c r="C61" s="57">
        <v>0.24</v>
      </c>
      <c r="D61" s="100">
        <v>1.4942648350000001</v>
      </c>
      <c r="E61" s="100">
        <v>2.6008991629999998</v>
      </c>
      <c r="F61" s="101" t="s">
        <v>206</v>
      </c>
    </row>
    <row r="62" spans="1:6" x14ac:dyDescent="0.2">
      <c r="A62" s="5" t="s">
        <v>144</v>
      </c>
      <c r="B62" s="6" t="s">
        <v>21</v>
      </c>
      <c r="C62" s="58">
        <v>11.3</v>
      </c>
      <c r="D62" s="100">
        <v>2.2725891680000001</v>
      </c>
      <c r="E62" s="100">
        <v>2.6129403619999998</v>
      </c>
      <c r="F62" s="101" t="s">
        <v>206</v>
      </c>
    </row>
    <row r="63" spans="1:6" x14ac:dyDescent="0.2">
      <c r="A63" s="5" t="s">
        <v>167</v>
      </c>
      <c r="B63" s="6" t="s">
        <v>21</v>
      </c>
      <c r="C63" s="59">
        <v>51.44</v>
      </c>
      <c r="D63" s="100">
        <v>3.2298517549999999</v>
      </c>
      <c r="E63" s="100">
        <v>2.6445485120000001</v>
      </c>
      <c r="F63" s="101" t="s">
        <v>206</v>
      </c>
    </row>
    <row r="64" spans="1:6" x14ac:dyDescent="0.2">
      <c r="A64" s="5" t="s">
        <v>46</v>
      </c>
      <c r="B64" s="6" t="s">
        <v>47</v>
      </c>
      <c r="C64" s="60">
        <v>0.4</v>
      </c>
      <c r="D64" s="100">
        <v>1.588823082</v>
      </c>
      <c r="E64" s="100">
        <v>2.6505691119999999</v>
      </c>
      <c r="F64" s="101" t="s">
        <v>206</v>
      </c>
    </row>
    <row r="65" spans="1:6" x14ac:dyDescent="0.2">
      <c r="A65" s="5" t="s">
        <v>83</v>
      </c>
      <c r="B65" s="6" t="s">
        <v>21</v>
      </c>
      <c r="C65" s="61">
        <v>58.34</v>
      </c>
      <c r="D65" s="100">
        <v>2.074797947</v>
      </c>
      <c r="E65" s="100">
        <v>2.658094862</v>
      </c>
      <c r="F65" s="101" t="s">
        <v>206</v>
      </c>
    </row>
    <row r="66" spans="1:6" x14ac:dyDescent="0.2">
      <c r="A66" s="5" t="s">
        <v>71</v>
      </c>
      <c r="B66" s="6" t="s">
        <v>72</v>
      </c>
      <c r="C66" s="62">
        <v>25.16</v>
      </c>
      <c r="D66" s="100">
        <v>2.1693999829999999</v>
      </c>
      <c r="E66" s="100">
        <v>2.6987339110000002</v>
      </c>
      <c r="F66" s="101" t="s">
        <v>206</v>
      </c>
    </row>
    <row r="67" spans="1:6" x14ac:dyDescent="0.2">
      <c r="A67" s="5" t="s">
        <v>150</v>
      </c>
      <c r="B67" s="6" t="s">
        <v>151</v>
      </c>
      <c r="C67" s="63">
        <v>1.59</v>
      </c>
      <c r="D67" s="100">
        <v>1.9723735570000001</v>
      </c>
      <c r="E67" s="100">
        <v>2.730342061</v>
      </c>
      <c r="F67" s="101" t="s">
        <v>206</v>
      </c>
    </row>
    <row r="68" spans="1:6" x14ac:dyDescent="0.2">
      <c r="A68" s="5" t="s">
        <v>132</v>
      </c>
      <c r="B68" s="6" t="s">
        <v>51</v>
      </c>
      <c r="C68" s="64">
        <v>17.04</v>
      </c>
      <c r="D68" s="100">
        <v>1.8589053849999999</v>
      </c>
      <c r="E68" s="100">
        <v>2.7574347600000002</v>
      </c>
      <c r="F68" s="101" t="s">
        <v>206</v>
      </c>
    </row>
    <row r="69" spans="1:6" x14ac:dyDescent="0.2">
      <c r="A69" s="5" t="s">
        <v>35</v>
      </c>
      <c r="B69" s="6" t="s">
        <v>36</v>
      </c>
      <c r="C69" s="65">
        <v>3.55</v>
      </c>
      <c r="D69" s="100">
        <v>1.531506928</v>
      </c>
      <c r="E69" s="100">
        <v>2.7604450599999999</v>
      </c>
      <c r="F69" s="101" t="s">
        <v>206</v>
      </c>
    </row>
    <row r="70" spans="1:6" x14ac:dyDescent="0.2">
      <c r="A70" s="5" t="s">
        <v>180</v>
      </c>
      <c r="B70" s="6" t="s">
        <v>39</v>
      </c>
      <c r="C70" s="66">
        <v>32.729999999999997</v>
      </c>
      <c r="D70" s="100">
        <v>1.6200943940000001</v>
      </c>
      <c r="E70" s="100">
        <v>2.7664656600000002</v>
      </c>
      <c r="F70" s="101" t="s">
        <v>206</v>
      </c>
    </row>
    <row r="71" spans="1:6" x14ac:dyDescent="0.2">
      <c r="A71" s="5" t="s">
        <v>40</v>
      </c>
      <c r="B71" s="6" t="s">
        <v>41</v>
      </c>
      <c r="C71" s="67">
        <v>13.38</v>
      </c>
      <c r="D71" s="100">
        <v>1.692721055</v>
      </c>
      <c r="E71" s="100">
        <v>2.78904291</v>
      </c>
      <c r="F71" s="101" t="s">
        <v>206</v>
      </c>
    </row>
    <row r="72" spans="1:6" x14ac:dyDescent="0.2">
      <c r="A72" s="5" t="s">
        <v>55</v>
      </c>
      <c r="B72" s="6" t="s">
        <v>21</v>
      </c>
      <c r="C72" s="68">
        <v>21.4</v>
      </c>
      <c r="D72" s="100">
        <v>3.0986619389999999</v>
      </c>
      <c r="E72" s="100">
        <v>2.8236613589999999</v>
      </c>
      <c r="F72" s="101" t="s">
        <v>206</v>
      </c>
    </row>
    <row r="73" spans="1:6" x14ac:dyDescent="0.2">
      <c r="A73" s="5" t="s">
        <v>74</v>
      </c>
      <c r="B73" s="6" t="s">
        <v>21</v>
      </c>
      <c r="C73" s="17">
        <v>43.3</v>
      </c>
      <c r="D73" s="100">
        <v>2.6446700409999999</v>
      </c>
      <c r="E73" s="100">
        <v>2.9019291580000002</v>
      </c>
      <c r="F73" s="101" t="s">
        <v>206</v>
      </c>
    </row>
    <row r="74" spans="1:6" x14ac:dyDescent="0.2">
      <c r="A74" s="5" t="s">
        <v>79</v>
      </c>
      <c r="B74" s="6" t="s">
        <v>80</v>
      </c>
      <c r="C74" s="69">
        <v>5.48</v>
      </c>
      <c r="D74" s="100">
        <v>1.7674904</v>
      </c>
      <c r="E74" s="100">
        <v>2.9049394579999999</v>
      </c>
      <c r="F74" s="101" t="s">
        <v>206</v>
      </c>
    </row>
    <row r="75" spans="1:6" x14ac:dyDescent="0.2">
      <c r="A75" s="5" t="s">
        <v>57</v>
      </c>
      <c r="B75" s="6" t="s">
        <v>21</v>
      </c>
      <c r="C75" s="70">
        <v>5.21</v>
      </c>
      <c r="D75" s="100">
        <v>1.9108466529999999</v>
      </c>
      <c r="E75" s="100">
        <v>2.9606300069999998</v>
      </c>
      <c r="F75" s="101" t="s">
        <v>206</v>
      </c>
    </row>
    <row r="76" spans="1:6" x14ac:dyDescent="0.2">
      <c r="A76" s="5" t="s">
        <v>155</v>
      </c>
      <c r="B76" s="6" t="s">
        <v>156</v>
      </c>
      <c r="C76" s="71">
        <v>4.37</v>
      </c>
      <c r="D76" s="100">
        <v>2.0104261210000001</v>
      </c>
      <c r="E76" s="100">
        <v>2.9771866569999998</v>
      </c>
      <c r="F76" s="101" t="s">
        <v>206</v>
      </c>
    </row>
    <row r="77" spans="1:6" x14ac:dyDescent="0.2">
      <c r="A77" s="5" t="s">
        <v>45</v>
      </c>
      <c r="B77" s="6" t="s">
        <v>21</v>
      </c>
      <c r="C77" s="72">
        <v>48.42</v>
      </c>
      <c r="D77" s="100">
        <v>2.0792374979999999</v>
      </c>
      <c r="E77" s="100">
        <v>2.9817021069999998</v>
      </c>
      <c r="F77" s="101" t="s">
        <v>206</v>
      </c>
    </row>
    <row r="78" spans="1:6" x14ac:dyDescent="0.2">
      <c r="A78" s="5" t="s">
        <v>147</v>
      </c>
      <c r="B78" s="6" t="s">
        <v>21</v>
      </c>
      <c r="C78" s="73">
        <v>27.8</v>
      </c>
      <c r="D78" s="100">
        <v>2.6313189260000001</v>
      </c>
      <c r="E78" s="100">
        <v>2.9832072570000001</v>
      </c>
      <c r="F78" s="101" t="s">
        <v>206</v>
      </c>
    </row>
    <row r="79" spans="1:6" x14ac:dyDescent="0.2">
      <c r="A79" s="5" t="s">
        <v>181</v>
      </c>
      <c r="B79" s="6" t="s">
        <v>21</v>
      </c>
      <c r="C79" s="74">
        <v>35.79</v>
      </c>
      <c r="D79" s="100">
        <v>2.6782130749999999</v>
      </c>
      <c r="E79" s="100">
        <v>2.984712407</v>
      </c>
      <c r="F79" s="101" t="s">
        <v>206</v>
      </c>
    </row>
    <row r="80" spans="1:6" x14ac:dyDescent="0.2">
      <c r="A80" s="5" t="s">
        <v>154</v>
      </c>
      <c r="B80" s="6" t="s">
        <v>21</v>
      </c>
      <c r="C80" s="75">
        <v>8.4600000000000009</v>
      </c>
      <c r="D80" s="100">
        <v>2.5404495859999998</v>
      </c>
      <c r="E80" s="100">
        <v>2.9892278569999999</v>
      </c>
      <c r="F80" s="101" t="s">
        <v>206</v>
      </c>
    </row>
    <row r="81" spans="1:6" x14ac:dyDescent="0.2">
      <c r="A81" s="5" t="s">
        <v>165</v>
      </c>
      <c r="B81" s="6" t="s">
        <v>21</v>
      </c>
      <c r="C81" s="76">
        <v>19.27</v>
      </c>
      <c r="D81" s="100">
        <v>2.0117024680000002</v>
      </c>
      <c r="E81" s="100">
        <v>2.9922381570000001</v>
      </c>
      <c r="F81" s="101" t="s">
        <v>206</v>
      </c>
    </row>
    <row r="82" spans="1:6" x14ac:dyDescent="0.2">
      <c r="A82" s="5" t="s">
        <v>90</v>
      </c>
      <c r="B82" s="6" t="s">
        <v>21</v>
      </c>
      <c r="C82" s="77">
        <v>29.16</v>
      </c>
      <c r="D82" s="100">
        <v>2.6189857829999998</v>
      </c>
      <c r="E82" s="100">
        <v>3.0328772060000002</v>
      </c>
      <c r="F82" s="101" t="s">
        <v>206</v>
      </c>
    </row>
    <row r="83" spans="1:6" x14ac:dyDescent="0.2">
      <c r="A83" s="5" t="s">
        <v>93</v>
      </c>
      <c r="B83" s="6" t="s">
        <v>94</v>
      </c>
      <c r="C83" s="78">
        <v>45.2</v>
      </c>
      <c r="D83" s="100">
        <v>2.7957781129999999</v>
      </c>
      <c r="E83" s="100">
        <v>3.0750214059999998</v>
      </c>
      <c r="F83" s="101" t="s">
        <v>206</v>
      </c>
    </row>
    <row r="84" spans="1:6" x14ac:dyDescent="0.2">
      <c r="A84" s="5" t="s">
        <v>126</v>
      </c>
      <c r="B84" s="6" t="s">
        <v>21</v>
      </c>
      <c r="C84" s="79">
        <v>40.58</v>
      </c>
      <c r="D84" s="100">
        <v>3.2278192350000001</v>
      </c>
      <c r="E84" s="100">
        <v>3.1006089550000002</v>
      </c>
      <c r="F84" s="101" t="s">
        <v>206</v>
      </c>
    </row>
    <row r="85" spans="1:6" x14ac:dyDescent="0.2">
      <c r="A85" s="5" t="s">
        <v>170</v>
      </c>
      <c r="B85" s="6" t="s">
        <v>21</v>
      </c>
      <c r="C85" s="80">
        <v>10.029999999999999</v>
      </c>
      <c r="D85" s="100">
        <v>1.779897928</v>
      </c>
      <c r="E85" s="100">
        <v>3.1216810549999998</v>
      </c>
      <c r="F85" s="101" t="s">
        <v>206</v>
      </c>
    </row>
    <row r="86" spans="1:6" x14ac:dyDescent="0.2">
      <c r="A86" s="5" t="s">
        <v>127</v>
      </c>
      <c r="B86" s="6" t="s">
        <v>128</v>
      </c>
      <c r="C86" s="81">
        <v>0.01</v>
      </c>
      <c r="D86" s="100">
        <v>2.4075633810000001</v>
      </c>
      <c r="E86" s="100">
        <v>3.1292068049999999</v>
      </c>
      <c r="F86" s="101" t="s">
        <v>206</v>
      </c>
    </row>
    <row r="87" spans="1:6" x14ac:dyDescent="0.2">
      <c r="A87" s="5" t="s">
        <v>129</v>
      </c>
      <c r="B87" s="6" t="s">
        <v>21</v>
      </c>
      <c r="C87" s="82">
        <v>30.28</v>
      </c>
      <c r="D87" s="100">
        <v>2.6973831210000001</v>
      </c>
      <c r="E87" s="100">
        <v>3.162320105</v>
      </c>
      <c r="F87" s="101" t="s">
        <v>206</v>
      </c>
    </row>
    <row r="88" spans="1:6" x14ac:dyDescent="0.2">
      <c r="A88" s="5" t="s">
        <v>139</v>
      </c>
      <c r="B88" s="6" t="s">
        <v>21</v>
      </c>
      <c r="C88" s="83">
        <v>28.45</v>
      </c>
      <c r="D88" s="100">
        <v>2.7546313470000001</v>
      </c>
      <c r="E88" s="100">
        <v>3.3399278020000001</v>
      </c>
      <c r="F88" s="101" t="s">
        <v>206</v>
      </c>
    </row>
    <row r="89" spans="1:6" x14ac:dyDescent="0.2">
      <c r="A89" s="5" t="s">
        <v>77</v>
      </c>
      <c r="B89" s="6" t="s">
        <v>78</v>
      </c>
      <c r="C89" s="84">
        <v>38.49</v>
      </c>
      <c r="D89" s="100">
        <v>1.805178594</v>
      </c>
      <c r="E89" s="100">
        <v>3.3640102019999998</v>
      </c>
      <c r="F89" s="101" t="s">
        <v>206</v>
      </c>
    </row>
    <row r="90" spans="1:6" x14ac:dyDescent="0.2">
      <c r="A90" s="5" t="s">
        <v>92</v>
      </c>
      <c r="B90" s="6" t="s">
        <v>21</v>
      </c>
      <c r="C90" s="85">
        <v>30.57</v>
      </c>
      <c r="D90" s="100">
        <v>2.4301122230000001</v>
      </c>
      <c r="E90" s="100">
        <v>3.3760514009999998</v>
      </c>
      <c r="F90" s="101" t="s">
        <v>206</v>
      </c>
    </row>
    <row r="91" spans="1:6" x14ac:dyDescent="0.2">
      <c r="A91" s="5" t="s">
        <v>42</v>
      </c>
      <c r="B91" s="6" t="s">
        <v>21</v>
      </c>
      <c r="C91" s="86">
        <v>32.58</v>
      </c>
      <c r="D91" s="100">
        <v>3.1808145200000002</v>
      </c>
      <c r="E91" s="100">
        <v>3.4181956009999999</v>
      </c>
      <c r="F91" s="101" t="s">
        <v>206</v>
      </c>
    </row>
    <row r="92" spans="1:6" x14ac:dyDescent="0.2">
      <c r="A92" s="5" t="s">
        <v>179</v>
      </c>
      <c r="B92" s="6" t="s">
        <v>21</v>
      </c>
      <c r="C92" s="64">
        <v>17.13</v>
      </c>
      <c r="D92" s="100">
        <v>2.7429438089999998</v>
      </c>
      <c r="E92" s="100">
        <v>3.4242162010000001</v>
      </c>
      <c r="F92" s="101" t="s">
        <v>206</v>
      </c>
    </row>
    <row r="93" spans="1:6" x14ac:dyDescent="0.2">
      <c r="A93" s="5" t="s">
        <v>137</v>
      </c>
      <c r="B93" s="6" t="s">
        <v>138</v>
      </c>
      <c r="C93" s="87">
        <v>53.36</v>
      </c>
      <c r="D93" s="100">
        <v>1.5852329190000001</v>
      </c>
      <c r="E93" s="100">
        <v>3.4708758500000001</v>
      </c>
      <c r="F93" s="101" t="s">
        <v>206</v>
      </c>
    </row>
    <row r="94" spans="1:6" x14ac:dyDescent="0.2">
      <c r="A94" s="5" t="s">
        <v>107</v>
      </c>
      <c r="B94" s="6" t="s">
        <v>108</v>
      </c>
      <c r="C94" s="88">
        <v>11.72</v>
      </c>
      <c r="D94" s="100">
        <v>1.627837572</v>
      </c>
      <c r="E94" s="100">
        <v>3.5039891490000001</v>
      </c>
      <c r="F94" s="101" t="s">
        <v>206</v>
      </c>
    </row>
    <row r="95" spans="1:6" x14ac:dyDescent="0.2">
      <c r="A95" s="5" t="s">
        <v>177</v>
      </c>
      <c r="B95" s="6" t="s">
        <v>21</v>
      </c>
      <c r="C95" s="4">
        <v>45.27</v>
      </c>
      <c r="D95" s="100">
        <v>2.876931098</v>
      </c>
      <c r="E95" s="100">
        <v>3.577741498</v>
      </c>
      <c r="F95" s="101" t="s">
        <v>206</v>
      </c>
    </row>
    <row r="96" spans="1:6" x14ac:dyDescent="0.2">
      <c r="A96" s="5" t="s">
        <v>160</v>
      </c>
      <c r="B96" s="6" t="s">
        <v>161</v>
      </c>
      <c r="C96" s="89">
        <v>4.5199999999999996</v>
      </c>
      <c r="D96" s="100">
        <v>1.9238027339999999</v>
      </c>
      <c r="E96" s="100">
        <v>3.6123599479999999</v>
      </c>
      <c r="F96" s="101" t="s">
        <v>206</v>
      </c>
    </row>
    <row r="97" spans="1:6" x14ac:dyDescent="0.2">
      <c r="A97" s="5" t="s">
        <v>110</v>
      </c>
      <c r="B97" s="6" t="s">
        <v>21</v>
      </c>
      <c r="C97" s="89">
        <v>19.87</v>
      </c>
      <c r="D97" s="100">
        <v>2.267376407</v>
      </c>
      <c r="E97" s="100">
        <v>3.6259062979999999</v>
      </c>
      <c r="F97" s="101" t="s">
        <v>206</v>
      </c>
    </row>
    <row r="98" spans="1:6" x14ac:dyDescent="0.2">
      <c r="A98" s="5" t="s">
        <v>37</v>
      </c>
      <c r="B98" s="6" t="s">
        <v>21</v>
      </c>
      <c r="C98" s="89">
        <v>36.61</v>
      </c>
      <c r="D98" s="100">
        <v>2.9771486540000001</v>
      </c>
      <c r="E98" s="100">
        <v>3.6545041469999999</v>
      </c>
      <c r="F98" s="101" t="s">
        <v>206</v>
      </c>
    </row>
    <row r="99" spans="1:6" x14ac:dyDescent="0.2">
      <c r="A99" s="5" t="s">
        <v>164</v>
      </c>
      <c r="B99" s="6" t="s">
        <v>21</v>
      </c>
      <c r="C99" s="89">
        <v>45.29</v>
      </c>
      <c r="D99" s="100">
        <v>3.2519726769999999</v>
      </c>
      <c r="E99" s="100">
        <v>3.671060797</v>
      </c>
      <c r="F99" s="101" t="s">
        <v>206</v>
      </c>
    </row>
    <row r="100" spans="1:6" x14ac:dyDescent="0.2">
      <c r="A100" s="5" t="s">
        <v>98</v>
      </c>
      <c r="B100" s="6" t="s">
        <v>21</v>
      </c>
      <c r="C100" s="89">
        <v>18.440000000000001</v>
      </c>
      <c r="D100" s="100">
        <v>2.2707513850000001</v>
      </c>
      <c r="E100" s="100">
        <v>3.6815968469999998</v>
      </c>
      <c r="F100" s="101" t="s">
        <v>206</v>
      </c>
    </row>
    <row r="101" spans="1:6" x14ac:dyDescent="0.2">
      <c r="A101" s="5" t="s">
        <v>136</v>
      </c>
      <c r="B101" s="6" t="s">
        <v>21</v>
      </c>
      <c r="C101" s="89">
        <v>34.479999999999997</v>
      </c>
      <c r="D101" s="100">
        <v>3.3139277599999999</v>
      </c>
      <c r="E101" s="100">
        <v>3.6831019970000001</v>
      </c>
      <c r="F101" s="101" t="s">
        <v>206</v>
      </c>
    </row>
    <row r="102" spans="1:6" x14ac:dyDescent="0.2">
      <c r="A102" s="5" t="s">
        <v>60</v>
      </c>
      <c r="B102" s="6" t="s">
        <v>51</v>
      </c>
      <c r="C102" s="89">
        <v>35.630000000000003</v>
      </c>
      <c r="D102" s="100">
        <v>3.5112166309999999</v>
      </c>
      <c r="E102" s="100">
        <v>3.687617447</v>
      </c>
      <c r="F102" s="101" t="s">
        <v>206</v>
      </c>
    </row>
    <row r="103" spans="1:6" x14ac:dyDescent="0.2">
      <c r="A103" s="5" t="s">
        <v>26</v>
      </c>
      <c r="B103" s="6" t="s">
        <v>27</v>
      </c>
      <c r="C103" s="89">
        <v>40.39</v>
      </c>
      <c r="D103" s="100">
        <v>2.7657024140000002</v>
      </c>
      <c r="E103" s="100">
        <v>3.7101946969999999</v>
      </c>
      <c r="F103" s="101" t="s">
        <v>206</v>
      </c>
    </row>
    <row r="104" spans="1:6" x14ac:dyDescent="0.2">
      <c r="A104" s="5" t="s">
        <v>95</v>
      </c>
      <c r="B104" s="6" t="s">
        <v>21</v>
      </c>
      <c r="C104" s="89">
        <v>21.89</v>
      </c>
      <c r="D104" s="100">
        <v>2.8455963689999999</v>
      </c>
      <c r="E104" s="100">
        <v>3.7282564960000002</v>
      </c>
      <c r="F104" s="101" t="s">
        <v>206</v>
      </c>
    </row>
    <row r="105" spans="1:6" x14ac:dyDescent="0.2">
      <c r="A105" s="5" t="s">
        <v>130</v>
      </c>
      <c r="B105" s="6" t="s">
        <v>131</v>
      </c>
      <c r="C105" s="90">
        <v>1.01</v>
      </c>
      <c r="D105" s="100">
        <v>3.1249755879999999</v>
      </c>
      <c r="E105" s="100">
        <v>3.7628749460000002</v>
      </c>
      <c r="F105" s="101" t="s">
        <v>207</v>
      </c>
    </row>
    <row r="106" spans="1:6" x14ac:dyDescent="0.2">
      <c r="A106" s="5" t="s">
        <v>31</v>
      </c>
      <c r="B106" s="6" t="s">
        <v>32</v>
      </c>
      <c r="C106" s="89">
        <v>51.82</v>
      </c>
      <c r="D106" s="100">
        <v>2.8525526349999999</v>
      </c>
      <c r="E106" s="100">
        <v>3.8260912450000002</v>
      </c>
      <c r="F106" s="101" t="s">
        <v>206</v>
      </c>
    </row>
    <row r="107" spans="1:6" x14ac:dyDescent="0.2">
      <c r="A107" s="5" t="s">
        <v>50</v>
      </c>
      <c r="B107" s="6" t="s">
        <v>51</v>
      </c>
      <c r="C107" s="89">
        <v>33.92</v>
      </c>
      <c r="D107" s="100">
        <v>3.3529604210000001</v>
      </c>
      <c r="E107" s="100">
        <v>3.908874494</v>
      </c>
      <c r="F107" s="101" t="s">
        <v>206</v>
      </c>
    </row>
    <row r="108" spans="1:6" x14ac:dyDescent="0.2">
      <c r="A108" s="5" t="s">
        <v>101</v>
      </c>
      <c r="B108" s="6" t="s">
        <v>102</v>
      </c>
      <c r="C108" s="89">
        <v>35.58</v>
      </c>
      <c r="D108" s="100">
        <v>3.396243508</v>
      </c>
      <c r="E108" s="100">
        <v>3.9389774929999999</v>
      </c>
      <c r="F108" s="101" t="s">
        <v>206</v>
      </c>
    </row>
  </sheetData>
  <conditionalFormatting sqref="E3:E10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0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42" r:id="rId1" xr:uid="{19AC3EEF-7625-FD41-B991-E436ABA25D2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8032A-077A-7545-B497-497623B51387}">
  <dimension ref="A1:C16"/>
  <sheetViews>
    <sheetView workbookViewId="0">
      <selection activeCell="C23" sqref="C23"/>
    </sheetView>
  </sheetViews>
  <sheetFormatPr baseColWidth="10" defaultRowHeight="16" x14ac:dyDescent="0.2"/>
  <cols>
    <col min="1" max="1" width="20.83203125" customWidth="1"/>
    <col min="2" max="2" width="18.1640625" customWidth="1"/>
    <col min="3" max="3" width="70.83203125" customWidth="1"/>
  </cols>
  <sheetData>
    <row r="1" spans="1:3" ht="34" x14ac:dyDescent="0.2">
      <c r="A1" s="92" t="s">
        <v>182</v>
      </c>
      <c r="B1" s="3" t="s">
        <v>183</v>
      </c>
      <c r="C1" s="3" t="s">
        <v>208</v>
      </c>
    </row>
    <row r="2" spans="1:3" x14ac:dyDescent="0.2">
      <c r="A2" s="4" t="s">
        <v>184</v>
      </c>
      <c r="B2" s="4">
        <v>23</v>
      </c>
      <c r="C2" s="98" t="s">
        <v>185</v>
      </c>
    </row>
    <row r="3" spans="1:3" x14ac:dyDescent="0.2">
      <c r="A3" s="4" t="s">
        <v>186</v>
      </c>
      <c r="B3" s="4">
        <v>25</v>
      </c>
      <c r="C3" s="98" t="s">
        <v>189</v>
      </c>
    </row>
    <row r="4" spans="1:3" x14ac:dyDescent="0.2">
      <c r="A4" s="4" t="s">
        <v>188</v>
      </c>
      <c r="B4" s="4">
        <v>23</v>
      </c>
      <c r="C4" s="98" t="s">
        <v>187</v>
      </c>
    </row>
    <row r="5" spans="1:3" x14ac:dyDescent="0.2">
      <c r="A5" s="4" t="s">
        <v>190</v>
      </c>
      <c r="B5" s="4">
        <v>25</v>
      </c>
      <c r="C5" s="98" t="s">
        <v>191</v>
      </c>
    </row>
    <row r="6" spans="1:3" x14ac:dyDescent="0.2">
      <c r="A6" s="4" t="s">
        <v>192</v>
      </c>
      <c r="B6" s="4">
        <v>19</v>
      </c>
      <c r="C6" s="98" t="s">
        <v>193</v>
      </c>
    </row>
    <row r="7" spans="1:3" x14ac:dyDescent="0.2">
      <c r="A7" s="4" t="s">
        <v>194</v>
      </c>
      <c r="B7" s="4">
        <v>22</v>
      </c>
      <c r="C7" s="98" t="s">
        <v>195</v>
      </c>
    </row>
    <row r="8" spans="1:3" x14ac:dyDescent="0.2">
      <c r="A8" s="4" t="s">
        <v>196</v>
      </c>
      <c r="B8" s="4">
        <v>24</v>
      </c>
      <c r="C8" s="98" t="s">
        <v>197</v>
      </c>
    </row>
    <row r="9" spans="1:3" x14ac:dyDescent="0.2">
      <c r="A9" s="4" t="s">
        <v>198</v>
      </c>
      <c r="B9" s="4">
        <v>21</v>
      </c>
      <c r="C9" s="98" t="s">
        <v>199</v>
      </c>
    </row>
    <row r="10" spans="1:3" x14ac:dyDescent="0.2">
      <c r="A10" s="4" t="s">
        <v>200</v>
      </c>
      <c r="B10" s="4">
        <v>25</v>
      </c>
      <c r="C10" s="98" t="s">
        <v>201</v>
      </c>
    </row>
    <row r="11" spans="1:3" x14ac:dyDescent="0.2">
      <c r="A11" s="4" t="s">
        <v>224</v>
      </c>
      <c r="B11" s="4">
        <v>23</v>
      </c>
      <c r="C11" s="98" t="s">
        <v>221</v>
      </c>
    </row>
    <row r="12" spans="1:3" x14ac:dyDescent="0.2">
      <c r="A12" s="4" t="s">
        <v>225</v>
      </c>
      <c r="B12" s="4">
        <v>21</v>
      </c>
      <c r="C12" s="98" t="s">
        <v>222</v>
      </c>
    </row>
    <row r="13" spans="1:3" x14ac:dyDescent="0.2">
      <c r="A13" s="4" t="s">
        <v>226</v>
      </c>
      <c r="B13" s="4">
        <v>20</v>
      </c>
      <c r="C13" s="98" t="s">
        <v>223</v>
      </c>
    </row>
    <row r="14" spans="1:3" x14ac:dyDescent="0.2">
      <c r="A14" s="4" t="s">
        <v>235</v>
      </c>
      <c r="B14" s="4">
        <v>21</v>
      </c>
      <c r="C14" s="98" t="s">
        <v>232</v>
      </c>
    </row>
    <row r="15" spans="1:3" x14ac:dyDescent="0.2">
      <c r="A15" s="4" t="s">
        <v>236</v>
      </c>
      <c r="B15" s="4">
        <v>22</v>
      </c>
      <c r="C15" s="98" t="s">
        <v>233</v>
      </c>
    </row>
    <row r="16" spans="1:3" x14ac:dyDescent="0.2">
      <c r="A16" s="4" t="s">
        <v>237</v>
      </c>
      <c r="B16" s="4">
        <v>19</v>
      </c>
      <c r="C16" s="98" t="s">
        <v>2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FAFD9-B397-6946-A4CF-DAF4262B83F0}">
  <dimension ref="A1:H5"/>
  <sheetViews>
    <sheetView workbookViewId="0">
      <selection activeCell="A2" sqref="A2"/>
    </sheetView>
  </sheetViews>
  <sheetFormatPr baseColWidth="10" defaultRowHeight="16" x14ac:dyDescent="0.2"/>
  <cols>
    <col min="1" max="1" width="13.5" style="1" customWidth="1"/>
    <col min="2" max="2" width="22.1640625" style="1" customWidth="1"/>
    <col min="3" max="5" width="17.6640625" style="1" customWidth="1"/>
    <col min="6" max="7" width="18" style="1" customWidth="1"/>
  </cols>
  <sheetData>
    <row r="1" spans="1:8" ht="34" x14ac:dyDescent="0.2">
      <c r="A1" s="3" t="s">
        <v>213</v>
      </c>
      <c r="B1" s="3" t="s">
        <v>214</v>
      </c>
      <c r="C1" s="3" t="s">
        <v>211</v>
      </c>
      <c r="D1" s="3" t="s">
        <v>210</v>
      </c>
      <c r="E1" s="3" t="s">
        <v>209</v>
      </c>
      <c r="F1" s="3" t="s">
        <v>218</v>
      </c>
      <c r="G1" s="3" t="s">
        <v>212</v>
      </c>
    </row>
    <row r="2" spans="1:8" ht="34" x14ac:dyDescent="0.2">
      <c r="A2" s="2" t="s">
        <v>6</v>
      </c>
      <c r="B2" s="2" t="s">
        <v>215</v>
      </c>
      <c r="C2" s="2">
        <v>-3.2469999999999999</v>
      </c>
      <c r="D2" s="2">
        <v>-3.5449999999999999</v>
      </c>
      <c r="E2" s="2">
        <v>-3.4089999999999998</v>
      </c>
      <c r="F2" s="2">
        <v>96.841999999999999</v>
      </c>
      <c r="G2" s="2">
        <v>1.9682887710000001</v>
      </c>
    </row>
    <row r="3" spans="1:8" ht="34" x14ac:dyDescent="0.2">
      <c r="A3" s="2" t="s">
        <v>5</v>
      </c>
      <c r="B3" s="2" t="s">
        <v>216</v>
      </c>
      <c r="C3" s="2">
        <v>-3.7040000000000002</v>
      </c>
      <c r="D3" s="2">
        <v>-3.6819999999999999</v>
      </c>
      <c r="E3" s="2">
        <v>-3.177</v>
      </c>
      <c r="F3" s="2">
        <v>92.31</v>
      </c>
      <c r="G3" s="2">
        <v>1.9231370000000001</v>
      </c>
    </row>
    <row r="4" spans="1:8" ht="17" x14ac:dyDescent="0.2">
      <c r="A4" s="2" t="s">
        <v>7</v>
      </c>
      <c r="B4" s="2" t="s">
        <v>231</v>
      </c>
      <c r="C4" s="2">
        <v>-2.992</v>
      </c>
      <c r="D4" s="2">
        <v>-3.97</v>
      </c>
      <c r="E4" s="2">
        <v>-3.0739999999999998</v>
      </c>
      <c r="F4" s="2">
        <v>99.05</v>
      </c>
      <c r="G4" s="2">
        <v>1.99032443</v>
      </c>
      <c r="H4" s="91"/>
    </row>
    <row r="5" spans="1:8" ht="34" x14ac:dyDescent="0.2">
      <c r="A5" s="2" t="s">
        <v>4</v>
      </c>
      <c r="B5" s="2" t="s">
        <v>217</v>
      </c>
      <c r="C5" s="2">
        <v>-3.4710000000000001</v>
      </c>
      <c r="D5" s="2">
        <v>-3.5880000000000001</v>
      </c>
      <c r="E5" s="2">
        <v>-3.29</v>
      </c>
      <c r="F5" s="2">
        <v>94.96</v>
      </c>
      <c r="G5" s="2">
        <v>1.94931974</v>
      </c>
      <c r="H5" s="9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2360B-51C9-A548-BBFD-1DFC263DC297}">
  <dimension ref="A1:F395"/>
  <sheetViews>
    <sheetView zoomScale="150" workbookViewId="0">
      <selection activeCell="H2" sqref="H2"/>
    </sheetView>
  </sheetViews>
  <sheetFormatPr baseColWidth="10" defaultRowHeight="16" x14ac:dyDescent="0.2"/>
  <cols>
    <col min="1" max="1" width="14.1640625" style="2" customWidth="1"/>
    <col min="2" max="2" width="13.1640625" style="2" customWidth="1"/>
    <col min="3" max="3" width="12.33203125" style="2" customWidth="1"/>
    <col min="4" max="6" width="12.1640625" style="2" bestFit="1" customWidth="1"/>
  </cols>
  <sheetData>
    <row r="1" spans="1:6" s="103" customFormat="1" ht="121" customHeight="1" x14ac:dyDescent="0.2">
      <c r="A1" s="104" t="s">
        <v>238</v>
      </c>
      <c r="B1" s="105"/>
      <c r="C1" s="105"/>
      <c r="D1" s="105"/>
      <c r="E1" s="105"/>
      <c r="F1" s="106"/>
    </row>
    <row r="2" spans="1:6" s="103" customFormat="1" ht="153" x14ac:dyDescent="0.2">
      <c r="A2" s="3" t="s">
        <v>239</v>
      </c>
      <c r="B2" s="3" t="s">
        <v>240</v>
      </c>
      <c r="C2" s="3" t="s">
        <v>241</v>
      </c>
      <c r="D2" s="3" t="s">
        <v>242</v>
      </c>
      <c r="E2" s="3" t="s">
        <v>243</v>
      </c>
      <c r="F2" s="3" t="s">
        <v>244</v>
      </c>
    </row>
    <row r="3" spans="1:6" ht="34" x14ac:dyDescent="0.2">
      <c r="A3" s="2" t="s">
        <v>0</v>
      </c>
      <c r="B3" s="2" t="s">
        <v>9</v>
      </c>
      <c r="C3" s="2" t="s">
        <v>227</v>
      </c>
      <c r="D3" s="2">
        <v>8.8971170000000002E-2</v>
      </c>
      <c r="E3" s="2">
        <v>8.2904809999999995E-2</v>
      </c>
      <c r="F3" s="2">
        <v>0.67616038000000001</v>
      </c>
    </row>
    <row r="4" spans="1:6" ht="34" x14ac:dyDescent="0.2">
      <c r="A4" s="2" t="s">
        <v>0</v>
      </c>
      <c r="B4" s="2" t="s">
        <v>9</v>
      </c>
      <c r="C4" s="2" t="s">
        <v>228</v>
      </c>
      <c r="D4" s="2">
        <v>0.17830515</v>
      </c>
      <c r="E4" s="2">
        <v>0.10937555</v>
      </c>
      <c r="F4" s="2">
        <v>0.77873490000000001</v>
      </c>
    </row>
    <row r="5" spans="1:6" ht="34" x14ac:dyDescent="0.2">
      <c r="A5" s="2" t="s">
        <v>0</v>
      </c>
      <c r="B5" s="2" t="s">
        <v>9</v>
      </c>
      <c r="C5" s="2" t="s">
        <v>227</v>
      </c>
      <c r="D5" s="2">
        <v>0.18366004</v>
      </c>
      <c r="E5" s="2">
        <v>0.15088909</v>
      </c>
      <c r="F5" s="2">
        <v>0.64071087999999998</v>
      </c>
    </row>
    <row r="6" spans="1:6" ht="17" x14ac:dyDescent="0.2">
      <c r="A6" s="2" t="s">
        <v>0</v>
      </c>
      <c r="B6" s="2" t="s">
        <v>11</v>
      </c>
      <c r="C6" s="2" t="s">
        <v>229</v>
      </c>
      <c r="D6" s="2">
        <v>0.19165827999999999</v>
      </c>
      <c r="E6" s="2">
        <v>0.20166714999999999</v>
      </c>
      <c r="F6" s="2">
        <v>0.68273839999999997</v>
      </c>
    </row>
    <row r="7" spans="1:6" ht="17" x14ac:dyDescent="0.2">
      <c r="A7" s="2" t="s">
        <v>0</v>
      </c>
      <c r="B7" s="2" t="s">
        <v>11</v>
      </c>
      <c r="C7" s="2" t="s">
        <v>229</v>
      </c>
      <c r="D7" s="2">
        <v>0.19218144000000001</v>
      </c>
      <c r="E7" s="2">
        <v>0.18736784000000001</v>
      </c>
      <c r="F7" s="2">
        <v>7.3843010000000001E-2</v>
      </c>
    </row>
    <row r="8" spans="1:6" ht="34" x14ac:dyDescent="0.2">
      <c r="A8" s="2" t="s">
        <v>0</v>
      </c>
      <c r="B8" s="2" t="s">
        <v>9</v>
      </c>
      <c r="C8" s="2" t="s">
        <v>227</v>
      </c>
      <c r="D8" s="2">
        <v>0.21532188999999999</v>
      </c>
      <c r="E8" s="2">
        <v>0.20003359000000001</v>
      </c>
      <c r="F8" s="2">
        <v>0.10434035</v>
      </c>
    </row>
    <row r="9" spans="1:6" ht="34" x14ac:dyDescent="0.2">
      <c r="A9" s="2" t="s">
        <v>0</v>
      </c>
      <c r="B9" s="2" t="s">
        <v>9</v>
      </c>
      <c r="C9" s="2" t="s">
        <v>228</v>
      </c>
      <c r="D9" s="2">
        <v>0.22413231</v>
      </c>
      <c r="E9" s="2">
        <v>8.2136319999999999E-2</v>
      </c>
      <c r="F9" s="2">
        <v>0.14693138</v>
      </c>
    </row>
    <row r="10" spans="1:6" ht="34" x14ac:dyDescent="0.2">
      <c r="A10" s="2" t="s">
        <v>0</v>
      </c>
      <c r="B10" s="2" t="s">
        <v>9</v>
      </c>
      <c r="C10" s="2" t="s">
        <v>227</v>
      </c>
      <c r="D10" s="2">
        <v>0.23098362</v>
      </c>
      <c r="E10" s="2">
        <v>0.20956938999999999</v>
      </c>
      <c r="F10" s="2">
        <v>0.26744423000000001</v>
      </c>
    </row>
    <row r="11" spans="1:6" ht="34" x14ac:dyDescent="0.2">
      <c r="A11" s="2" t="s">
        <v>0</v>
      </c>
      <c r="B11" s="2" t="s">
        <v>9</v>
      </c>
      <c r="C11" s="2" t="s">
        <v>227</v>
      </c>
      <c r="D11" s="2">
        <v>0.30565998</v>
      </c>
      <c r="E11" s="2">
        <v>0.50016059999999996</v>
      </c>
      <c r="F11" s="2">
        <v>1.2240341100000001</v>
      </c>
    </row>
    <row r="12" spans="1:6" ht="17" x14ac:dyDescent="0.2">
      <c r="A12" s="2" t="s">
        <v>0</v>
      </c>
      <c r="B12" s="2" t="s">
        <v>11</v>
      </c>
      <c r="C12" s="2" t="s">
        <v>229</v>
      </c>
      <c r="D12" s="2">
        <v>0.30857684000000002</v>
      </c>
      <c r="E12" s="2">
        <v>0.26975602999999998</v>
      </c>
      <c r="F12" s="2">
        <v>0.80504028000000005</v>
      </c>
    </row>
    <row r="13" spans="1:6" ht="17" x14ac:dyDescent="0.2">
      <c r="A13" s="2" t="s">
        <v>0</v>
      </c>
      <c r="B13" s="2" t="s">
        <v>11</v>
      </c>
      <c r="C13" s="2" t="s">
        <v>229</v>
      </c>
      <c r="D13" s="2">
        <v>0.31106709999999999</v>
      </c>
      <c r="E13" s="2">
        <v>0.22657726</v>
      </c>
      <c r="F13" s="2">
        <v>0.66139281000000005</v>
      </c>
    </row>
    <row r="14" spans="1:6" ht="17" x14ac:dyDescent="0.2">
      <c r="A14" s="2" t="s">
        <v>0</v>
      </c>
      <c r="B14" s="2" t="s">
        <v>11</v>
      </c>
      <c r="C14" s="2" t="s">
        <v>230</v>
      </c>
      <c r="D14" s="2">
        <v>0.31448979999999999</v>
      </c>
      <c r="E14" s="2">
        <v>0.25676598</v>
      </c>
      <c r="F14" s="2">
        <v>0.19092748000000001</v>
      </c>
    </row>
    <row r="15" spans="1:6" ht="34" x14ac:dyDescent="0.2">
      <c r="A15" s="2" t="s">
        <v>0</v>
      </c>
      <c r="B15" s="2" t="s">
        <v>9</v>
      </c>
      <c r="C15" s="2" t="s">
        <v>227</v>
      </c>
      <c r="D15" s="2">
        <v>0.32636147999999998</v>
      </c>
      <c r="E15" s="2">
        <v>0.22127184</v>
      </c>
      <c r="F15" s="2">
        <v>0.56295680000000003</v>
      </c>
    </row>
    <row r="16" spans="1:6" ht="34" x14ac:dyDescent="0.2">
      <c r="A16" s="2" t="s">
        <v>0</v>
      </c>
      <c r="B16" s="2" t="s">
        <v>9</v>
      </c>
      <c r="C16" s="2" t="s">
        <v>228</v>
      </c>
      <c r="D16" s="2">
        <v>0.33761395999999999</v>
      </c>
      <c r="E16" s="2">
        <v>0.32050980000000001</v>
      </c>
      <c r="F16" s="2">
        <v>0.70140908000000002</v>
      </c>
    </row>
    <row r="17" spans="1:6" ht="34" x14ac:dyDescent="0.2">
      <c r="A17" s="2" t="s">
        <v>0</v>
      </c>
      <c r="B17" s="2" t="s">
        <v>9</v>
      </c>
      <c r="C17" s="2" t="s">
        <v>228</v>
      </c>
      <c r="D17" s="2">
        <v>0.34452173000000003</v>
      </c>
      <c r="E17" s="2">
        <v>0.26503327999999998</v>
      </c>
      <c r="F17" s="2">
        <v>1.93677297</v>
      </c>
    </row>
    <row r="18" spans="1:6" ht="17" x14ac:dyDescent="0.2">
      <c r="A18" s="2" t="s">
        <v>0</v>
      </c>
      <c r="B18" s="2" t="s">
        <v>11</v>
      </c>
      <c r="C18" s="2" t="s">
        <v>229</v>
      </c>
      <c r="D18" s="2">
        <v>0.37052604</v>
      </c>
      <c r="E18" s="2">
        <v>0.24195684000000001</v>
      </c>
      <c r="F18" s="2">
        <v>0.80682896999999998</v>
      </c>
    </row>
    <row r="19" spans="1:6" ht="34" x14ac:dyDescent="0.2">
      <c r="A19" s="2" t="s">
        <v>0</v>
      </c>
      <c r="B19" s="2" t="s">
        <v>9</v>
      </c>
      <c r="C19" s="2" t="s">
        <v>227</v>
      </c>
      <c r="D19" s="2">
        <v>0.37889181999999999</v>
      </c>
      <c r="E19" s="2">
        <v>0.27379445000000002</v>
      </c>
      <c r="F19" s="2">
        <v>0.63138534000000002</v>
      </c>
    </row>
    <row r="20" spans="1:6" ht="34" x14ac:dyDescent="0.2">
      <c r="A20" s="2" t="s">
        <v>0</v>
      </c>
      <c r="B20" s="2" t="s">
        <v>9</v>
      </c>
      <c r="C20" s="2" t="s">
        <v>228</v>
      </c>
      <c r="D20" s="2">
        <v>0.40167015</v>
      </c>
      <c r="E20" s="2">
        <v>0.50687139000000003</v>
      </c>
      <c r="F20" s="2">
        <v>0.68070576000000005</v>
      </c>
    </row>
    <row r="21" spans="1:6" ht="34" x14ac:dyDescent="0.2">
      <c r="A21" s="2" t="s">
        <v>0</v>
      </c>
      <c r="B21" s="2" t="s">
        <v>9</v>
      </c>
      <c r="C21" s="2" t="s">
        <v>228</v>
      </c>
      <c r="D21" s="2">
        <v>0.40975474000000001</v>
      </c>
      <c r="E21" s="2">
        <v>0.82638434000000005</v>
      </c>
      <c r="F21" s="2">
        <v>0.91340469999999996</v>
      </c>
    </row>
    <row r="22" spans="1:6" ht="34" x14ac:dyDescent="0.2">
      <c r="A22" s="2" t="s">
        <v>0</v>
      </c>
      <c r="B22" s="2" t="s">
        <v>9</v>
      </c>
      <c r="C22" s="2" t="s">
        <v>227</v>
      </c>
      <c r="D22" s="2">
        <v>0.41049459999999999</v>
      </c>
      <c r="E22" s="2">
        <v>0.26410982</v>
      </c>
      <c r="F22" s="2">
        <v>0.42064534999999997</v>
      </c>
    </row>
    <row r="23" spans="1:6" ht="34" x14ac:dyDescent="0.2">
      <c r="A23" s="2" t="s">
        <v>0</v>
      </c>
      <c r="B23" s="2" t="s">
        <v>9</v>
      </c>
      <c r="C23" s="2" t="s">
        <v>228</v>
      </c>
      <c r="D23" s="2">
        <v>0.42039114</v>
      </c>
      <c r="E23" s="2">
        <v>0.43657783999999999</v>
      </c>
      <c r="F23" s="2">
        <v>0.66367531999999996</v>
      </c>
    </row>
    <row r="24" spans="1:6" ht="17" x14ac:dyDescent="0.2">
      <c r="A24" s="2" t="s">
        <v>0</v>
      </c>
      <c r="B24" s="2" t="s">
        <v>11</v>
      </c>
      <c r="C24" s="2" t="s">
        <v>229</v>
      </c>
      <c r="D24" s="2">
        <v>0.42380041000000002</v>
      </c>
      <c r="E24" s="2">
        <v>0.27636694000000001</v>
      </c>
      <c r="F24" s="2">
        <v>0.75341027999999999</v>
      </c>
    </row>
    <row r="25" spans="1:6" ht="17" x14ac:dyDescent="0.2">
      <c r="A25" s="2" t="s">
        <v>0</v>
      </c>
      <c r="B25" s="2" t="s">
        <v>11</v>
      </c>
      <c r="C25" s="2" t="s">
        <v>229</v>
      </c>
      <c r="D25" s="2">
        <v>0.42673665</v>
      </c>
      <c r="E25" s="2">
        <v>0.26045981000000001</v>
      </c>
      <c r="F25" s="2">
        <v>0.56989995999999998</v>
      </c>
    </row>
    <row r="26" spans="1:6" ht="17" x14ac:dyDescent="0.2">
      <c r="A26" s="2" t="s">
        <v>0</v>
      </c>
      <c r="B26" s="2" t="s">
        <v>11</v>
      </c>
      <c r="C26" s="2" t="s">
        <v>229</v>
      </c>
      <c r="D26" s="2">
        <v>0.42689584000000003</v>
      </c>
      <c r="E26" s="2">
        <v>0.30131117000000002</v>
      </c>
      <c r="F26" s="2">
        <v>0.68104622000000004</v>
      </c>
    </row>
    <row r="27" spans="1:6" ht="34" x14ac:dyDescent="0.2">
      <c r="A27" s="2" t="s">
        <v>0</v>
      </c>
      <c r="B27" s="2" t="s">
        <v>9</v>
      </c>
      <c r="C27" s="2" t="s">
        <v>228</v>
      </c>
      <c r="D27" s="2">
        <v>0.45783013</v>
      </c>
      <c r="E27" s="2">
        <v>0.30598030999999998</v>
      </c>
      <c r="F27" s="2">
        <v>0.81826359000000004</v>
      </c>
    </row>
    <row r="28" spans="1:6" ht="17" x14ac:dyDescent="0.2">
      <c r="A28" s="2" t="s">
        <v>0</v>
      </c>
      <c r="B28" s="2" t="s">
        <v>11</v>
      </c>
      <c r="C28" s="2" t="s">
        <v>230</v>
      </c>
      <c r="D28" s="2">
        <v>0.45927905000000002</v>
      </c>
      <c r="E28" s="2">
        <v>0.25769245000000002</v>
      </c>
      <c r="F28" s="2">
        <v>5.8248920000000003E-2</v>
      </c>
    </row>
    <row r="29" spans="1:6" ht="34" x14ac:dyDescent="0.2">
      <c r="A29" s="2" t="s">
        <v>0</v>
      </c>
      <c r="B29" s="2" t="s">
        <v>9</v>
      </c>
      <c r="C29" s="2" t="s">
        <v>227</v>
      </c>
      <c r="D29" s="2">
        <v>0.47071964999999999</v>
      </c>
      <c r="E29" s="2">
        <v>0.38618530000000001</v>
      </c>
      <c r="F29" s="2">
        <v>0.66545485999999998</v>
      </c>
    </row>
    <row r="30" spans="1:6" ht="17" x14ac:dyDescent="0.2">
      <c r="A30" s="2" t="s">
        <v>0</v>
      </c>
      <c r="B30" s="2" t="s">
        <v>11</v>
      </c>
      <c r="C30" s="2" t="s">
        <v>229</v>
      </c>
      <c r="D30" s="2">
        <v>0.48326954</v>
      </c>
      <c r="E30" s="2">
        <v>0.56804993000000004</v>
      </c>
      <c r="F30" s="2">
        <v>1.0103736299999999</v>
      </c>
    </row>
    <row r="31" spans="1:6" ht="34" x14ac:dyDescent="0.2">
      <c r="A31" s="2" t="s">
        <v>0</v>
      </c>
      <c r="B31" s="2" t="s">
        <v>9</v>
      </c>
      <c r="C31" s="2" t="s">
        <v>228</v>
      </c>
      <c r="D31" s="2">
        <v>0.52979701999999995</v>
      </c>
      <c r="E31" s="2">
        <v>1.1614488700000001</v>
      </c>
      <c r="F31" s="2">
        <v>0.78178513000000005</v>
      </c>
    </row>
    <row r="32" spans="1:6" ht="34" x14ac:dyDescent="0.2">
      <c r="A32" s="2" t="s">
        <v>0</v>
      </c>
      <c r="B32" s="2" t="s">
        <v>9</v>
      </c>
      <c r="C32" s="2" t="s">
        <v>228</v>
      </c>
      <c r="D32" s="2">
        <v>0.54281303999999997</v>
      </c>
      <c r="E32" s="2">
        <v>0.86105186</v>
      </c>
      <c r="F32" s="2">
        <v>0.65380928000000005</v>
      </c>
    </row>
    <row r="33" spans="1:6" ht="34" x14ac:dyDescent="0.2">
      <c r="A33" s="2" t="s">
        <v>0</v>
      </c>
      <c r="B33" s="2" t="s">
        <v>9</v>
      </c>
      <c r="C33" s="2" t="s">
        <v>227</v>
      </c>
      <c r="D33" s="2">
        <v>0.55929346000000002</v>
      </c>
      <c r="E33" s="2">
        <v>0.36987307000000003</v>
      </c>
      <c r="F33" s="2">
        <v>1.59183761</v>
      </c>
    </row>
    <row r="34" spans="1:6" ht="34" x14ac:dyDescent="0.2">
      <c r="A34" s="2" t="s">
        <v>0</v>
      </c>
      <c r="B34" s="2" t="s">
        <v>9</v>
      </c>
      <c r="C34" s="2" t="s">
        <v>228</v>
      </c>
      <c r="D34" s="2">
        <v>0.58608568000000005</v>
      </c>
      <c r="E34" s="2">
        <v>0.69887922000000002</v>
      </c>
      <c r="F34" s="2">
        <v>0.90259882000000002</v>
      </c>
    </row>
    <row r="35" spans="1:6" ht="17" x14ac:dyDescent="0.2">
      <c r="A35" s="2" t="s">
        <v>0</v>
      </c>
      <c r="B35" s="2" t="s">
        <v>11</v>
      </c>
      <c r="C35" s="2" t="s">
        <v>230</v>
      </c>
      <c r="D35" s="2">
        <v>0.59115461999999996</v>
      </c>
      <c r="E35" s="2">
        <v>0.83397940000000004</v>
      </c>
      <c r="F35" s="2">
        <v>1.0002579599999999</v>
      </c>
    </row>
    <row r="36" spans="1:6" ht="17" x14ac:dyDescent="0.2">
      <c r="A36" s="2" t="s">
        <v>0</v>
      </c>
      <c r="B36" s="2" t="s">
        <v>11</v>
      </c>
      <c r="C36" s="2" t="s">
        <v>229</v>
      </c>
      <c r="D36" s="2">
        <v>0.59843122000000004</v>
      </c>
      <c r="E36" s="2">
        <v>0.68774575999999998</v>
      </c>
      <c r="F36" s="2">
        <v>1.4565702700000001</v>
      </c>
    </row>
    <row r="37" spans="1:6" ht="34" x14ac:dyDescent="0.2">
      <c r="A37" s="2" t="s">
        <v>0</v>
      </c>
      <c r="B37" s="2" t="s">
        <v>9</v>
      </c>
      <c r="C37" s="2" t="s">
        <v>227</v>
      </c>
      <c r="D37" s="2">
        <v>0.60584097999999997</v>
      </c>
      <c r="E37" s="2">
        <v>0.30075320999999999</v>
      </c>
      <c r="F37" s="2">
        <v>0.46364638000000002</v>
      </c>
    </row>
    <row r="38" spans="1:6" ht="34" x14ac:dyDescent="0.2">
      <c r="A38" s="2" t="s">
        <v>0</v>
      </c>
      <c r="B38" s="2" t="s">
        <v>9</v>
      </c>
      <c r="C38" s="2" t="s">
        <v>228</v>
      </c>
      <c r="D38" s="2">
        <v>0.60879035999999997</v>
      </c>
      <c r="E38" s="2">
        <v>0.61091342000000004</v>
      </c>
      <c r="F38" s="2">
        <v>1.12592073</v>
      </c>
    </row>
    <row r="39" spans="1:6" ht="34" x14ac:dyDescent="0.2">
      <c r="A39" s="2" t="s">
        <v>0</v>
      </c>
      <c r="B39" s="2" t="s">
        <v>9</v>
      </c>
      <c r="C39" s="2" t="s">
        <v>227</v>
      </c>
      <c r="D39" s="2">
        <v>0.61111157000000005</v>
      </c>
      <c r="E39" s="2">
        <v>0.69581046999999996</v>
      </c>
      <c r="F39" s="2">
        <v>0.74659969999999998</v>
      </c>
    </row>
    <row r="40" spans="1:6" ht="17" x14ac:dyDescent="0.2">
      <c r="A40" s="2" t="s">
        <v>0</v>
      </c>
      <c r="B40" s="2" t="s">
        <v>8</v>
      </c>
      <c r="C40" s="2" t="s">
        <v>8</v>
      </c>
      <c r="D40" s="2">
        <v>0.64576955000000003</v>
      </c>
      <c r="E40" s="2">
        <v>1.09864856</v>
      </c>
      <c r="F40" s="2">
        <v>0.8074675</v>
      </c>
    </row>
    <row r="41" spans="1:6" ht="17" x14ac:dyDescent="0.2">
      <c r="A41" s="2" t="s">
        <v>0</v>
      </c>
      <c r="B41" s="2" t="s">
        <v>11</v>
      </c>
      <c r="C41" s="2" t="s">
        <v>230</v>
      </c>
      <c r="D41" s="2">
        <v>0.66251811000000005</v>
      </c>
      <c r="E41" s="2">
        <v>1.1985311299999999</v>
      </c>
      <c r="F41" s="2">
        <v>0.59697454000000005</v>
      </c>
    </row>
    <row r="42" spans="1:6" ht="17" x14ac:dyDescent="0.2">
      <c r="A42" s="2" t="s">
        <v>0</v>
      </c>
      <c r="B42" s="2" t="s">
        <v>11</v>
      </c>
      <c r="C42" s="2" t="s">
        <v>229</v>
      </c>
      <c r="D42" s="2">
        <v>0.67246289999999997</v>
      </c>
      <c r="E42" s="2">
        <v>1.5222958600000001</v>
      </c>
      <c r="F42" s="2">
        <v>0.77327215999999999</v>
      </c>
    </row>
    <row r="43" spans="1:6" ht="34" x14ac:dyDescent="0.2">
      <c r="A43" s="2" t="s">
        <v>0</v>
      </c>
      <c r="B43" s="2" t="s">
        <v>9</v>
      </c>
      <c r="C43" s="2" t="s">
        <v>228</v>
      </c>
      <c r="D43" s="2">
        <v>0.67445073</v>
      </c>
      <c r="E43" s="2">
        <v>0.21014938</v>
      </c>
      <c r="F43" s="2">
        <v>1.1671998400000001</v>
      </c>
    </row>
    <row r="44" spans="1:6" ht="17" x14ac:dyDescent="0.2">
      <c r="A44" s="2" t="s">
        <v>0</v>
      </c>
      <c r="B44" s="2" t="s">
        <v>11</v>
      </c>
      <c r="C44" s="2" t="s">
        <v>229</v>
      </c>
      <c r="D44" s="2">
        <v>0.67735018999999996</v>
      </c>
      <c r="E44" s="2">
        <v>1.50288029</v>
      </c>
      <c r="F44" s="2">
        <v>0.82184528000000001</v>
      </c>
    </row>
    <row r="45" spans="1:6" ht="17" x14ac:dyDescent="0.2">
      <c r="A45" s="2" t="s">
        <v>0</v>
      </c>
      <c r="B45" s="2" t="s">
        <v>11</v>
      </c>
      <c r="C45" s="2" t="s">
        <v>230</v>
      </c>
      <c r="D45" s="2">
        <v>0.68194761999999998</v>
      </c>
      <c r="E45" s="2">
        <v>1.94010316</v>
      </c>
      <c r="F45" s="2">
        <v>0.31341646000000001</v>
      </c>
    </row>
    <row r="46" spans="1:6" ht="17" x14ac:dyDescent="0.2">
      <c r="A46" s="2" t="s">
        <v>0</v>
      </c>
      <c r="B46" s="2" t="s">
        <v>11</v>
      </c>
      <c r="C46" s="2" t="s">
        <v>230</v>
      </c>
      <c r="D46" s="2">
        <v>0.68235380000000001</v>
      </c>
      <c r="E46" s="2">
        <v>1.0783395200000001</v>
      </c>
      <c r="F46" s="2">
        <v>0.71030886999999998</v>
      </c>
    </row>
    <row r="47" spans="1:6" ht="17" x14ac:dyDescent="0.2">
      <c r="A47" s="2" t="s">
        <v>0</v>
      </c>
      <c r="B47" s="2" t="s">
        <v>11</v>
      </c>
      <c r="C47" s="2" t="s">
        <v>230</v>
      </c>
      <c r="D47" s="2">
        <v>0.71021542000000004</v>
      </c>
      <c r="E47" s="2">
        <v>0.77742745000000002</v>
      </c>
      <c r="F47" s="2">
        <v>0.70202268000000001</v>
      </c>
    </row>
    <row r="48" spans="1:6" ht="17" x14ac:dyDescent="0.2">
      <c r="A48" s="2" t="s">
        <v>0</v>
      </c>
      <c r="B48" s="2" t="s">
        <v>11</v>
      </c>
      <c r="C48" s="2" t="s">
        <v>230</v>
      </c>
      <c r="D48" s="2">
        <v>0.71223840000000005</v>
      </c>
      <c r="E48" s="2">
        <v>1.8372447999999999</v>
      </c>
      <c r="F48" s="2">
        <v>0.79112587000000001</v>
      </c>
    </row>
    <row r="49" spans="1:6" ht="17" x14ac:dyDescent="0.2">
      <c r="A49" s="2" t="s">
        <v>0</v>
      </c>
      <c r="B49" s="2" t="s">
        <v>11</v>
      </c>
      <c r="C49" s="2" t="s">
        <v>229</v>
      </c>
      <c r="D49" s="2">
        <v>0.71644277000000001</v>
      </c>
      <c r="E49" s="2">
        <v>2.8612711399999999</v>
      </c>
      <c r="F49" s="2">
        <v>0.78503904000000002</v>
      </c>
    </row>
    <row r="50" spans="1:6" ht="17" x14ac:dyDescent="0.2">
      <c r="A50" s="2" t="s">
        <v>0</v>
      </c>
      <c r="B50" s="2" t="s">
        <v>11</v>
      </c>
      <c r="C50" s="2" t="s">
        <v>229</v>
      </c>
      <c r="D50" s="2">
        <v>0.73185449000000002</v>
      </c>
      <c r="E50" s="2">
        <v>2.03919031</v>
      </c>
      <c r="F50" s="2">
        <v>0.57152661999999999</v>
      </c>
    </row>
    <row r="51" spans="1:6" ht="17" x14ac:dyDescent="0.2">
      <c r="A51" s="2" t="s">
        <v>0</v>
      </c>
      <c r="B51" s="2" t="s">
        <v>11</v>
      </c>
      <c r="C51" s="2" t="s">
        <v>230</v>
      </c>
      <c r="D51" s="2">
        <v>0.76509159999999998</v>
      </c>
      <c r="E51" s="2">
        <v>1.5607881400000001</v>
      </c>
      <c r="F51" s="2">
        <v>0.78251117999999997</v>
      </c>
    </row>
    <row r="52" spans="1:6" ht="17" x14ac:dyDescent="0.2">
      <c r="A52" s="2" t="s">
        <v>0</v>
      </c>
      <c r="B52" s="2" t="s">
        <v>11</v>
      </c>
      <c r="C52" s="2" t="s">
        <v>229</v>
      </c>
      <c r="D52" s="2">
        <v>0.79128080999999995</v>
      </c>
      <c r="E52" s="2">
        <v>1.10683764</v>
      </c>
      <c r="F52" s="2">
        <v>0.83352744999999995</v>
      </c>
    </row>
    <row r="53" spans="1:6" ht="34" x14ac:dyDescent="0.2">
      <c r="A53" s="2" t="s">
        <v>0</v>
      </c>
      <c r="B53" s="2" t="s">
        <v>9</v>
      </c>
      <c r="C53" s="2" t="s">
        <v>228</v>
      </c>
      <c r="D53" s="2">
        <v>0.79397306000000001</v>
      </c>
      <c r="E53" s="2">
        <v>2.8678001499999999</v>
      </c>
      <c r="F53" s="2">
        <v>0.68814231999999997</v>
      </c>
    </row>
    <row r="54" spans="1:6" ht="17" x14ac:dyDescent="0.2">
      <c r="A54" s="2" t="s">
        <v>0</v>
      </c>
      <c r="B54" s="2" t="s">
        <v>11</v>
      </c>
      <c r="C54" s="2" t="s">
        <v>229</v>
      </c>
      <c r="D54" s="2">
        <v>0.84262948000000004</v>
      </c>
      <c r="E54" s="2">
        <v>1.4742690000000001</v>
      </c>
      <c r="F54" s="2">
        <v>0.63991823000000003</v>
      </c>
    </row>
    <row r="55" spans="1:6" ht="34" x14ac:dyDescent="0.2">
      <c r="A55" s="2" t="s">
        <v>0</v>
      </c>
      <c r="B55" s="2" t="s">
        <v>9</v>
      </c>
      <c r="C55" s="2" t="s">
        <v>227</v>
      </c>
      <c r="D55" s="2">
        <v>0.88652655000000002</v>
      </c>
      <c r="E55" s="2">
        <v>1.08484191</v>
      </c>
      <c r="F55" s="2">
        <v>0.43804369999999998</v>
      </c>
    </row>
    <row r="56" spans="1:6" ht="34" x14ac:dyDescent="0.2">
      <c r="A56" s="2" t="s">
        <v>0</v>
      </c>
      <c r="B56" s="2" t="s">
        <v>9</v>
      </c>
      <c r="C56" s="2" t="s">
        <v>227</v>
      </c>
      <c r="D56" s="2">
        <v>1.1724988700000001</v>
      </c>
      <c r="E56" s="2">
        <v>1.9866088500000001</v>
      </c>
      <c r="F56" s="2">
        <v>0.59028778999999998</v>
      </c>
    </row>
    <row r="57" spans="1:6" ht="34" x14ac:dyDescent="0.2">
      <c r="A57" s="2" t="s">
        <v>0</v>
      </c>
      <c r="B57" s="2" t="s">
        <v>9</v>
      </c>
      <c r="C57" s="2" t="s">
        <v>227</v>
      </c>
      <c r="D57" s="2">
        <v>1.1843076100000001</v>
      </c>
      <c r="E57" s="2">
        <v>1.07021324</v>
      </c>
      <c r="F57" s="2">
        <v>1.2004896199999999</v>
      </c>
    </row>
    <row r="58" spans="1:6" ht="17" x14ac:dyDescent="0.2">
      <c r="A58" s="2" t="s">
        <v>0</v>
      </c>
      <c r="B58" s="2" t="s">
        <v>11</v>
      </c>
      <c r="C58" s="2" t="s">
        <v>230</v>
      </c>
      <c r="D58" s="2">
        <v>1.21084736</v>
      </c>
      <c r="E58" s="2">
        <v>1.3856410100000001</v>
      </c>
      <c r="F58" s="2">
        <v>1.0076898000000001</v>
      </c>
    </row>
    <row r="59" spans="1:6" ht="17" x14ac:dyDescent="0.2">
      <c r="A59" s="2" t="s">
        <v>0</v>
      </c>
      <c r="B59" s="2" t="s">
        <v>8</v>
      </c>
      <c r="C59" s="2" t="s">
        <v>8</v>
      </c>
      <c r="D59" s="2">
        <v>1.2437229599999999</v>
      </c>
      <c r="E59" s="2">
        <v>0.61973838999999997</v>
      </c>
      <c r="F59" s="2">
        <v>0.96630229000000001</v>
      </c>
    </row>
    <row r="60" spans="1:6" ht="17" x14ac:dyDescent="0.2">
      <c r="A60" s="2" t="s">
        <v>0</v>
      </c>
      <c r="B60" s="2" t="s">
        <v>8</v>
      </c>
      <c r="C60" s="2" t="s">
        <v>8</v>
      </c>
      <c r="D60" s="2">
        <v>1.24508438</v>
      </c>
      <c r="E60" s="2">
        <v>1.4686990499999999</v>
      </c>
      <c r="F60" s="2">
        <v>1.28162786</v>
      </c>
    </row>
    <row r="61" spans="1:6" ht="34" x14ac:dyDescent="0.2">
      <c r="A61" s="2" t="s">
        <v>0</v>
      </c>
      <c r="B61" s="2" t="s">
        <v>9</v>
      </c>
      <c r="C61" s="2" t="s">
        <v>228</v>
      </c>
      <c r="D61" s="2">
        <v>1.2760350300000001</v>
      </c>
      <c r="E61" s="2">
        <v>1.6463351500000001</v>
      </c>
      <c r="F61" s="2">
        <v>0.72708956999999996</v>
      </c>
    </row>
    <row r="62" spans="1:6" ht="34" x14ac:dyDescent="0.2">
      <c r="A62" s="2" t="s">
        <v>0</v>
      </c>
      <c r="B62" s="2" t="s">
        <v>9</v>
      </c>
      <c r="C62" s="2" t="s">
        <v>227</v>
      </c>
      <c r="D62" s="2">
        <v>1.3998458499999999</v>
      </c>
      <c r="E62" s="2">
        <v>2.3986878100000002</v>
      </c>
      <c r="F62" s="2">
        <v>0.57635910000000001</v>
      </c>
    </row>
    <row r="63" spans="1:6" ht="17" x14ac:dyDescent="0.2">
      <c r="A63" s="2" t="s">
        <v>0</v>
      </c>
      <c r="B63" s="2" t="s">
        <v>11</v>
      </c>
      <c r="C63" s="2" t="s">
        <v>230</v>
      </c>
      <c r="D63" s="2">
        <v>1.5792265999999999</v>
      </c>
      <c r="E63" s="2">
        <v>0.67996672999999996</v>
      </c>
      <c r="F63" s="2">
        <v>0.75650097999999999</v>
      </c>
    </row>
    <row r="64" spans="1:6" ht="17" x14ac:dyDescent="0.2">
      <c r="A64" s="2" t="s">
        <v>0</v>
      </c>
      <c r="B64" s="2" t="s">
        <v>11</v>
      </c>
      <c r="C64" s="2" t="s">
        <v>230</v>
      </c>
      <c r="D64" s="2">
        <v>2.6083797899999999</v>
      </c>
      <c r="E64" s="2">
        <v>2.05179533</v>
      </c>
      <c r="F64" s="2">
        <v>1.06828273</v>
      </c>
    </row>
    <row r="65" spans="1:6" ht="34" x14ac:dyDescent="0.2">
      <c r="A65" s="2" t="s">
        <v>1</v>
      </c>
      <c r="B65" s="2" t="s">
        <v>9</v>
      </c>
      <c r="C65" s="2" t="s">
        <v>227</v>
      </c>
      <c r="D65" s="2">
        <v>0.17331589</v>
      </c>
      <c r="E65" s="2">
        <v>0.24226254</v>
      </c>
      <c r="F65" s="2">
        <v>0.43908090999999999</v>
      </c>
    </row>
    <row r="66" spans="1:6" ht="34" x14ac:dyDescent="0.2">
      <c r="A66" s="2" t="s">
        <v>1</v>
      </c>
      <c r="B66" s="2" t="s">
        <v>9</v>
      </c>
      <c r="C66" s="2" t="s">
        <v>227</v>
      </c>
      <c r="D66" s="2">
        <v>0.28967828000000001</v>
      </c>
      <c r="E66" s="2">
        <v>0.1130628</v>
      </c>
      <c r="F66" s="2">
        <v>0.68495368000000001</v>
      </c>
    </row>
    <row r="67" spans="1:6" ht="17" x14ac:dyDescent="0.2">
      <c r="A67" s="2" t="s">
        <v>1</v>
      </c>
      <c r="B67" s="2" t="s">
        <v>8</v>
      </c>
      <c r="C67" s="2" t="s">
        <v>8</v>
      </c>
      <c r="D67" s="2">
        <v>0.37648906999999998</v>
      </c>
      <c r="E67" s="2">
        <v>0.43806954999999997</v>
      </c>
      <c r="F67" s="2">
        <v>0.68150182999999998</v>
      </c>
    </row>
    <row r="68" spans="1:6" ht="17" x14ac:dyDescent="0.2">
      <c r="A68" s="2" t="s">
        <v>1</v>
      </c>
      <c r="B68" s="2" t="s">
        <v>11</v>
      </c>
      <c r="C68" s="2" t="s">
        <v>229</v>
      </c>
      <c r="D68" s="2">
        <v>0.42424641000000002</v>
      </c>
      <c r="E68" s="2">
        <v>0.33449812000000001</v>
      </c>
      <c r="F68" s="2">
        <v>0.60210987000000005</v>
      </c>
    </row>
    <row r="69" spans="1:6" ht="34" x14ac:dyDescent="0.2">
      <c r="A69" s="2" t="s">
        <v>1</v>
      </c>
      <c r="B69" s="2" t="s">
        <v>9</v>
      </c>
      <c r="C69" s="2" t="s">
        <v>227</v>
      </c>
      <c r="D69" s="2">
        <v>0.48813722999999998</v>
      </c>
      <c r="E69" s="2">
        <v>0.36019117</v>
      </c>
      <c r="F69" s="2">
        <v>0.82918128000000002</v>
      </c>
    </row>
    <row r="70" spans="1:6" ht="34" x14ac:dyDescent="0.2">
      <c r="A70" s="2" t="s">
        <v>1</v>
      </c>
      <c r="B70" s="2" t="s">
        <v>9</v>
      </c>
      <c r="C70" s="2" t="s">
        <v>228</v>
      </c>
      <c r="D70" s="2">
        <v>0.51620586999999996</v>
      </c>
      <c r="E70" s="2">
        <v>0.75070868000000002</v>
      </c>
      <c r="F70" s="2" t="s">
        <v>10</v>
      </c>
    </row>
    <row r="71" spans="1:6" ht="34" x14ac:dyDescent="0.2">
      <c r="A71" s="2" t="s">
        <v>1</v>
      </c>
      <c r="B71" s="2" t="s">
        <v>9</v>
      </c>
      <c r="C71" s="2" t="s">
        <v>227</v>
      </c>
      <c r="D71" s="2">
        <v>0.54720384</v>
      </c>
      <c r="E71" s="2">
        <v>0.58002215000000001</v>
      </c>
      <c r="F71" s="2">
        <v>0.47540650000000001</v>
      </c>
    </row>
    <row r="72" spans="1:6" ht="17" x14ac:dyDescent="0.2">
      <c r="A72" s="2" t="s">
        <v>1</v>
      </c>
      <c r="B72" s="2" t="s">
        <v>11</v>
      </c>
      <c r="C72" s="2" t="s">
        <v>230</v>
      </c>
      <c r="D72" s="2">
        <v>0.62542781000000003</v>
      </c>
      <c r="E72" s="2">
        <v>1.23359226</v>
      </c>
      <c r="F72" s="2">
        <v>0.42644805000000002</v>
      </c>
    </row>
    <row r="73" spans="1:6" ht="17" x14ac:dyDescent="0.2">
      <c r="A73" s="2" t="s">
        <v>1</v>
      </c>
      <c r="B73" s="2" t="s">
        <v>11</v>
      </c>
      <c r="C73" s="2" t="s">
        <v>229</v>
      </c>
      <c r="D73" s="2">
        <v>0.66498259999999998</v>
      </c>
      <c r="E73" s="2">
        <v>0.63231556</v>
      </c>
      <c r="F73" s="2">
        <v>0.68743206999999995</v>
      </c>
    </row>
    <row r="74" spans="1:6" ht="34" x14ac:dyDescent="0.2">
      <c r="A74" s="2" t="s">
        <v>1</v>
      </c>
      <c r="B74" s="2" t="s">
        <v>9</v>
      </c>
      <c r="C74" s="2" t="s">
        <v>227</v>
      </c>
      <c r="D74" s="2">
        <v>0.6798187</v>
      </c>
      <c r="E74" s="2">
        <v>0.93316441000000006</v>
      </c>
      <c r="F74" s="2">
        <v>0.55833769</v>
      </c>
    </row>
    <row r="75" spans="1:6" ht="17" x14ac:dyDescent="0.2">
      <c r="A75" s="2" t="s">
        <v>1</v>
      </c>
      <c r="B75" s="2" t="s">
        <v>8</v>
      </c>
      <c r="C75" s="2" t="s">
        <v>8</v>
      </c>
      <c r="D75" s="2">
        <v>0.69239085</v>
      </c>
      <c r="E75" s="2">
        <v>0.60314915000000002</v>
      </c>
      <c r="F75" s="2">
        <v>1.1694409100000001</v>
      </c>
    </row>
    <row r="76" spans="1:6" ht="34" x14ac:dyDescent="0.2">
      <c r="A76" s="2" t="s">
        <v>1</v>
      </c>
      <c r="B76" s="2" t="s">
        <v>9</v>
      </c>
      <c r="C76" s="2" t="s">
        <v>227</v>
      </c>
      <c r="D76" s="2">
        <v>0.73095262000000005</v>
      </c>
      <c r="E76" s="2">
        <v>0.35020309999999999</v>
      </c>
      <c r="F76" s="2">
        <v>0.98551416999999997</v>
      </c>
    </row>
    <row r="77" spans="1:6" ht="17" x14ac:dyDescent="0.2">
      <c r="A77" s="2" t="s">
        <v>1</v>
      </c>
      <c r="B77" s="2" t="s">
        <v>11</v>
      </c>
      <c r="C77" s="2" t="s">
        <v>230</v>
      </c>
      <c r="D77" s="2">
        <v>0.73500915</v>
      </c>
      <c r="E77" s="2">
        <v>1.0816692699999999</v>
      </c>
      <c r="F77" s="2">
        <v>0.62728998999999996</v>
      </c>
    </row>
    <row r="78" spans="1:6" ht="34" x14ac:dyDescent="0.2">
      <c r="A78" s="2" t="s">
        <v>1</v>
      </c>
      <c r="B78" s="2" t="s">
        <v>9</v>
      </c>
      <c r="C78" s="2" t="s">
        <v>227</v>
      </c>
      <c r="D78" s="2">
        <v>0.77442939</v>
      </c>
      <c r="E78" s="2">
        <v>0.93017464000000005</v>
      </c>
      <c r="F78" s="2">
        <v>0.44652691</v>
      </c>
    </row>
    <row r="79" spans="1:6" ht="17" x14ac:dyDescent="0.2">
      <c r="A79" s="2" t="s">
        <v>1</v>
      </c>
      <c r="B79" s="2" t="s">
        <v>11</v>
      </c>
      <c r="C79" s="2" t="s">
        <v>229</v>
      </c>
      <c r="D79" s="2">
        <v>0.84963447999999997</v>
      </c>
      <c r="E79" s="2">
        <v>1.3033979899999999</v>
      </c>
      <c r="F79" s="2">
        <v>0.71581819000000002</v>
      </c>
    </row>
    <row r="80" spans="1:6" ht="17" x14ac:dyDescent="0.2">
      <c r="A80" s="2" t="s">
        <v>1</v>
      </c>
      <c r="B80" s="2" t="s">
        <v>11</v>
      </c>
      <c r="C80" s="2" t="s">
        <v>230</v>
      </c>
      <c r="D80" s="2">
        <v>0.88254891000000002</v>
      </c>
      <c r="E80" s="2">
        <v>1.3720313399999999</v>
      </c>
      <c r="F80" s="2">
        <v>0.84741268999999997</v>
      </c>
    </row>
    <row r="81" spans="1:6" ht="34" x14ac:dyDescent="0.2">
      <c r="A81" s="2" t="s">
        <v>1</v>
      </c>
      <c r="B81" s="2" t="s">
        <v>9</v>
      </c>
      <c r="C81" s="2" t="s">
        <v>227</v>
      </c>
      <c r="D81" s="2">
        <v>0.90082916000000002</v>
      </c>
      <c r="E81" s="2">
        <v>0.69907509999999995</v>
      </c>
      <c r="F81" s="2">
        <v>1.6056648</v>
      </c>
    </row>
    <row r="82" spans="1:6" ht="34" x14ac:dyDescent="0.2">
      <c r="A82" s="2" t="s">
        <v>1</v>
      </c>
      <c r="B82" s="2" t="s">
        <v>9</v>
      </c>
      <c r="C82" s="2" t="s">
        <v>227</v>
      </c>
      <c r="D82" s="2">
        <v>0.91401018999999994</v>
      </c>
      <c r="E82" s="2">
        <v>0.74669304999999997</v>
      </c>
      <c r="F82" s="2">
        <v>1.78654475</v>
      </c>
    </row>
    <row r="83" spans="1:6" ht="34" x14ac:dyDescent="0.2">
      <c r="A83" s="2" t="s">
        <v>1</v>
      </c>
      <c r="B83" s="2" t="s">
        <v>9</v>
      </c>
      <c r="C83" s="2" t="s">
        <v>228</v>
      </c>
      <c r="D83" s="2">
        <v>0.91444627999999994</v>
      </c>
      <c r="E83" s="2">
        <v>1.2175400599999999</v>
      </c>
      <c r="F83" s="2">
        <v>0.78746457999999997</v>
      </c>
    </row>
    <row r="84" spans="1:6" ht="34" x14ac:dyDescent="0.2">
      <c r="A84" s="2" t="s">
        <v>1</v>
      </c>
      <c r="B84" s="2" t="s">
        <v>9</v>
      </c>
      <c r="C84" s="2" t="s">
        <v>227</v>
      </c>
      <c r="D84" s="2">
        <v>0.92466046000000002</v>
      </c>
      <c r="E84" s="2">
        <v>0.37941861999999998</v>
      </c>
      <c r="F84" s="2">
        <v>1.0049139899999999</v>
      </c>
    </row>
    <row r="85" spans="1:6" ht="17" x14ac:dyDescent="0.2">
      <c r="A85" s="2" t="s">
        <v>1</v>
      </c>
      <c r="B85" s="2" t="s">
        <v>11</v>
      </c>
      <c r="C85" s="2" t="s">
        <v>230</v>
      </c>
      <c r="D85" s="2">
        <v>0.93828781000000006</v>
      </c>
      <c r="E85" s="2">
        <v>2.4408041200000001</v>
      </c>
      <c r="F85" s="2">
        <v>0.84671706999999996</v>
      </c>
    </row>
    <row r="86" spans="1:6" ht="17" x14ac:dyDescent="0.2">
      <c r="A86" s="2" t="s">
        <v>1</v>
      </c>
      <c r="B86" s="2" t="s">
        <v>11</v>
      </c>
      <c r="C86" s="2" t="s">
        <v>229</v>
      </c>
      <c r="D86" s="2">
        <v>0.95218762999999995</v>
      </c>
      <c r="E86" s="2">
        <v>1.4543305</v>
      </c>
      <c r="F86" s="2">
        <v>0.84393541999999999</v>
      </c>
    </row>
    <row r="87" spans="1:6" ht="17" x14ac:dyDescent="0.2">
      <c r="A87" s="2" t="s">
        <v>1</v>
      </c>
      <c r="B87" s="2" t="s">
        <v>11</v>
      </c>
      <c r="C87" s="2" t="s">
        <v>229</v>
      </c>
      <c r="D87" s="2">
        <v>0.96404321000000004</v>
      </c>
      <c r="E87" s="2">
        <v>1.8540307300000001</v>
      </c>
      <c r="F87" s="2">
        <v>1.09051444</v>
      </c>
    </row>
    <row r="88" spans="1:6" ht="17" x14ac:dyDescent="0.2">
      <c r="A88" s="2" t="s">
        <v>1</v>
      </c>
      <c r="B88" s="2" t="s">
        <v>11</v>
      </c>
      <c r="C88" s="2" t="s">
        <v>230</v>
      </c>
      <c r="D88" s="2">
        <v>0.97465767000000003</v>
      </c>
      <c r="E88" s="2">
        <v>1.25284755</v>
      </c>
      <c r="F88" s="2">
        <v>0.89894015000000005</v>
      </c>
    </row>
    <row r="89" spans="1:6" ht="34" x14ac:dyDescent="0.2">
      <c r="A89" s="2" t="s">
        <v>1</v>
      </c>
      <c r="B89" s="2" t="s">
        <v>9</v>
      </c>
      <c r="C89" s="2" t="s">
        <v>227</v>
      </c>
      <c r="D89" s="2">
        <v>0.97668717999999999</v>
      </c>
      <c r="E89" s="2">
        <v>0.40646956000000001</v>
      </c>
      <c r="F89" s="2">
        <v>1.2934684299999999</v>
      </c>
    </row>
    <row r="90" spans="1:6" ht="34" x14ac:dyDescent="0.2">
      <c r="A90" s="2" t="s">
        <v>1</v>
      </c>
      <c r="B90" s="2" t="s">
        <v>9</v>
      </c>
      <c r="C90" s="2" t="s">
        <v>228</v>
      </c>
      <c r="D90" s="2">
        <v>1.0110437699999999</v>
      </c>
      <c r="E90" s="2">
        <v>2.2751602000000002</v>
      </c>
      <c r="F90" s="2">
        <v>0.93680686999999996</v>
      </c>
    </row>
    <row r="91" spans="1:6" ht="17" x14ac:dyDescent="0.2">
      <c r="A91" s="2" t="s">
        <v>1</v>
      </c>
      <c r="B91" s="2" t="s">
        <v>11</v>
      </c>
      <c r="C91" s="2" t="s">
        <v>230</v>
      </c>
      <c r="D91" s="2">
        <v>1.0151570599999999</v>
      </c>
      <c r="E91" s="2">
        <v>1.0556566999999999</v>
      </c>
      <c r="F91" s="2">
        <v>0.88350300000000004</v>
      </c>
    </row>
    <row r="92" spans="1:6" ht="34" x14ac:dyDescent="0.2">
      <c r="A92" s="2" t="s">
        <v>1</v>
      </c>
      <c r="B92" s="2" t="s">
        <v>9</v>
      </c>
      <c r="C92" s="2" t="s">
        <v>227</v>
      </c>
      <c r="D92" s="2">
        <v>1.01790611</v>
      </c>
      <c r="E92" s="2">
        <v>1.56997122</v>
      </c>
      <c r="F92" s="2">
        <v>1.5059282899999999</v>
      </c>
    </row>
    <row r="93" spans="1:6" ht="34" x14ac:dyDescent="0.2">
      <c r="A93" s="2" t="s">
        <v>1</v>
      </c>
      <c r="B93" s="2" t="s">
        <v>9</v>
      </c>
      <c r="C93" s="2" t="s">
        <v>227</v>
      </c>
      <c r="D93" s="2">
        <v>1.0254180399999999</v>
      </c>
      <c r="E93" s="2">
        <v>1.6348905</v>
      </c>
      <c r="F93" s="2">
        <v>0.81040120999999998</v>
      </c>
    </row>
    <row r="94" spans="1:6" ht="17" x14ac:dyDescent="0.2">
      <c r="A94" s="2" t="s">
        <v>1</v>
      </c>
      <c r="B94" s="2" t="s">
        <v>11</v>
      </c>
      <c r="C94" s="2" t="s">
        <v>230</v>
      </c>
      <c r="D94" s="2">
        <v>1.0472734100000001</v>
      </c>
      <c r="E94" s="2">
        <v>1.28331555</v>
      </c>
      <c r="F94" s="2">
        <v>0.97573432999999998</v>
      </c>
    </row>
    <row r="95" spans="1:6" ht="17" x14ac:dyDescent="0.2">
      <c r="A95" s="2" t="s">
        <v>1</v>
      </c>
      <c r="B95" s="2" t="s">
        <v>11</v>
      </c>
      <c r="C95" s="2" t="s">
        <v>230</v>
      </c>
      <c r="D95" s="2">
        <v>1.05082908</v>
      </c>
      <c r="E95" s="2">
        <v>1.3788683799999999</v>
      </c>
      <c r="F95" s="2">
        <v>0.94584175000000004</v>
      </c>
    </row>
    <row r="96" spans="1:6" ht="17" x14ac:dyDescent="0.2">
      <c r="A96" s="2" t="s">
        <v>1</v>
      </c>
      <c r="B96" s="2" t="s">
        <v>11</v>
      </c>
      <c r="C96" s="2" t="s">
        <v>229</v>
      </c>
      <c r="D96" s="2">
        <v>1.0511419799999999</v>
      </c>
      <c r="E96" s="2">
        <v>1.9430892399999999</v>
      </c>
      <c r="F96" s="2">
        <v>1.0961679799999999</v>
      </c>
    </row>
    <row r="97" spans="1:6" ht="17" x14ac:dyDescent="0.2">
      <c r="A97" s="2" t="s">
        <v>1</v>
      </c>
      <c r="B97" s="2" t="s">
        <v>11</v>
      </c>
      <c r="C97" s="2" t="s">
        <v>229</v>
      </c>
      <c r="D97" s="2">
        <v>1.0668476499999999</v>
      </c>
      <c r="E97" s="2">
        <v>1.60572154</v>
      </c>
      <c r="F97" s="2">
        <v>1.8295014700000001</v>
      </c>
    </row>
    <row r="98" spans="1:6" ht="17" x14ac:dyDescent="0.2">
      <c r="A98" s="2" t="s">
        <v>1</v>
      </c>
      <c r="B98" s="2" t="s">
        <v>11</v>
      </c>
      <c r="C98" s="2" t="s">
        <v>230</v>
      </c>
      <c r="D98" s="2">
        <v>1.07614783</v>
      </c>
      <c r="E98" s="2">
        <v>1.61819896</v>
      </c>
      <c r="F98" s="2">
        <v>1.1800663499999999</v>
      </c>
    </row>
    <row r="99" spans="1:6" ht="17" x14ac:dyDescent="0.2">
      <c r="A99" s="2" t="s">
        <v>1</v>
      </c>
      <c r="B99" s="2" t="s">
        <v>11</v>
      </c>
      <c r="C99" s="2" t="s">
        <v>230</v>
      </c>
      <c r="D99" s="2">
        <v>1.0806228600000001</v>
      </c>
      <c r="E99" s="2">
        <v>2.3072101900000002</v>
      </c>
      <c r="F99" s="2">
        <v>0.80561240000000001</v>
      </c>
    </row>
    <row r="100" spans="1:6" ht="34" x14ac:dyDescent="0.2">
      <c r="A100" s="2" t="s">
        <v>1</v>
      </c>
      <c r="B100" s="2" t="s">
        <v>9</v>
      </c>
      <c r="C100" s="2" t="s">
        <v>227</v>
      </c>
      <c r="D100" s="2">
        <v>1.1087889799999999</v>
      </c>
      <c r="E100" s="2">
        <v>0.93108891000000005</v>
      </c>
      <c r="F100" s="2">
        <v>0.88080488000000001</v>
      </c>
    </row>
    <row r="101" spans="1:6" ht="17" x14ac:dyDescent="0.2">
      <c r="A101" s="2" t="s">
        <v>1</v>
      </c>
      <c r="B101" s="2" t="s">
        <v>11</v>
      </c>
      <c r="C101" s="2" t="s">
        <v>230</v>
      </c>
      <c r="D101" s="2">
        <v>1.1345068300000001</v>
      </c>
      <c r="E101" s="2">
        <v>2.0905993299999999</v>
      </c>
      <c r="F101" s="2">
        <v>1.0175258199999999</v>
      </c>
    </row>
    <row r="102" spans="1:6" ht="34" x14ac:dyDescent="0.2">
      <c r="A102" s="2" t="s">
        <v>1</v>
      </c>
      <c r="B102" s="2" t="s">
        <v>9</v>
      </c>
      <c r="C102" s="2" t="s">
        <v>227</v>
      </c>
      <c r="D102" s="2">
        <v>1.18290775</v>
      </c>
      <c r="E102" s="2">
        <v>1.65371354</v>
      </c>
      <c r="F102" s="2">
        <v>1.35449073</v>
      </c>
    </row>
    <row r="103" spans="1:6" ht="17" x14ac:dyDescent="0.2">
      <c r="A103" s="2" t="s">
        <v>1</v>
      </c>
      <c r="B103" s="2" t="s">
        <v>11</v>
      </c>
      <c r="C103" s="2" t="s">
        <v>229</v>
      </c>
      <c r="D103" s="2">
        <v>1.1886151</v>
      </c>
      <c r="E103" s="2">
        <v>0.53726017000000004</v>
      </c>
      <c r="F103" s="2">
        <v>3.7319437099999999</v>
      </c>
    </row>
    <row r="104" spans="1:6" ht="34" x14ac:dyDescent="0.2">
      <c r="A104" s="2" t="s">
        <v>1</v>
      </c>
      <c r="B104" s="2" t="s">
        <v>9</v>
      </c>
      <c r="C104" s="2" t="s">
        <v>228</v>
      </c>
      <c r="D104" s="2">
        <v>1.2066085</v>
      </c>
      <c r="E104" s="2">
        <v>2.6943001899999999</v>
      </c>
      <c r="F104" s="2">
        <v>0.6276484</v>
      </c>
    </row>
    <row r="105" spans="1:6" ht="17" x14ac:dyDescent="0.2">
      <c r="A105" s="2" t="s">
        <v>1</v>
      </c>
      <c r="B105" s="2" t="s">
        <v>8</v>
      </c>
      <c r="C105" s="2" t="s">
        <v>8</v>
      </c>
      <c r="D105" s="2">
        <v>1.2570346800000001</v>
      </c>
      <c r="E105" s="2">
        <v>1.3491060699999999</v>
      </c>
      <c r="F105" s="2">
        <v>1.41833279</v>
      </c>
    </row>
    <row r="106" spans="1:6" ht="17" x14ac:dyDescent="0.2">
      <c r="A106" s="2" t="s">
        <v>1</v>
      </c>
      <c r="B106" s="2" t="s">
        <v>11</v>
      </c>
      <c r="C106" s="2" t="s">
        <v>229</v>
      </c>
      <c r="D106" s="2">
        <v>1.2701003</v>
      </c>
      <c r="E106" s="2">
        <v>1.47150852</v>
      </c>
      <c r="F106" s="2">
        <v>0.89415478000000004</v>
      </c>
    </row>
    <row r="107" spans="1:6" ht="17" x14ac:dyDescent="0.2">
      <c r="A107" s="2" t="s">
        <v>1</v>
      </c>
      <c r="B107" s="2" t="s">
        <v>11</v>
      </c>
      <c r="C107" s="2" t="s">
        <v>230</v>
      </c>
      <c r="D107" s="2">
        <v>1.3247990700000001</v>
      </c>
      <c r="E107" s="2">
        <v>2.1468470499999999</v>
      </c>
      <c r="F107" s="2">
        <v>1.1232735300000001</v>
      </c>
    </row>
    <row r="108" spans="1:6" ht="17" x14ac:dyDescent="0.2">
      <c r="A108" s="2" t="s">
        <v>1</v>
      </c>
      <c r="B108" s="2" t="s">
        <v>11</v>
      </c>
      <c r="C108" s="2" t="s">
        <v>229</v>
      </c>
      <c r="D108" s="2">
        <v>1.3290395500000001</v>
      </c>
      <c r="E108" s="2">
        <v>2.0383598799999998</v>
      </c>
      <c r="F108" s="2">
        <v>1.0396571100000001</v>
      </c>
    </row>
    <row r="109" spans="1:6" ht="17" x14ac:dyDescent="0.2">
      <c r="A109" s="2" t="s">
        <v>1</v>
      </c>
      <c r="B109" s="2" t="s">
        <v>11</v>
      </c>
      <c r="C109" s="2" t="s">
        <v>229</v>
      </c>
      <c r="D109" s="2">
        <v>1.33613721</v>
      </c>
      <c r="E109" s="2">
        <v>2.37341713</v>
      </c>
      <c r="F109" s="2">
        <v>1.0599209000000001</v>
      </c>
    </row>
    <row r="110" spans="1:6" ht="17" x14ac:dyDescent="0.2">
      <c r="A110" s="2" t="s">
        <v>1</v>
      </c>
      <c r="B110" s="2" t="s">
        <v>11</v>
      </c>
      <c r="C110" s="2" t="s">
        <v>230</v>
      </c>
      <c r="D110" s="2">
        <v>1.34664951</v>
      </c>
      <c r="E110" s="2">
        <v>2.10851554</v>
      </c>
      <c r="F110" s="2">
        <v>0.94484604000000005</v>
      </c>
    </row>
    <row r="111" spans="1:6" ht="34" x14ac:dyDescent="0.2">
      <c r="A111" s="2" t="s">
        <v>1</v>
      </c>
      <c r="B111" s="2" t="s">
        <v>9</v>
      </c>
      <c r="C111" s="2" t="s">
        <v>228</v>
      </c>
      <c r="D111" s="2">
        <v>1.34963287</v>
      </c>
      <c r="E111" s="2">
        <v>2.8515773200000001</v>
      </c>
      <c r="F111" s="2">
        <v>1.0214386900000001</v>
      </c>
    </row>
    <row r="112" spans="1:6" ht="34" x14ac:dyDescent="0.2">
      <c r="A112" s="2" t="s">
        <v>1</v>
      </c>
      <c r="B112" s="2" t="s">
        <v>9</v>
      </c>
      <c r="C112" s="2" t="s">
        <v>228</v>
      </c>
      <c r="D112" s="2">
        <v>1.41228317</v>
      </c>
      <c r="E112" s="2">
        <v>2.7008545599999998</v>
      </c>
      <c r="F112" s="2">
        <v>0.71731482000000002</v>
      </c>
    </row>
    <row r="113" spans="1:6" ht="17" x14ac:dyDescent="0.2">
      <c r="A113" s="2" t="s">
        <v>1</v>
      </c>
      <c r="B113" s="2" t="s">
        <v>11</v>
      </c>
      <c r="C113" s="2" t="s">
        <v>229</v>
      </c>
      <c r="D113" s="2">
        <v>1.4202174999999999</v>
      </c>
      <c r="E113" s="2">
        <v>1.39769717</v>
      </c>
      <c r="F113" s="2">
        <v>1.12019644</v>
      </c>
    </row>
    <row r="114" spans="1:6" ht="17" x14ac:dyDescent="0.2">
      <c r="A114" s="2" t="s">
        <v>1</v>
      </c>
      <c r="B114" s="2" t="s">
        <v>11</v>
      </c>
      <c r="C114" s="2" t="s">
        <v>230</v>
      </c>
      <c r="D114" s="2">
        <v>1.4678786699999999</v>
      </c>
      <c r="E114" s="2">
        <v>2.0229471000000001</v>
      </c>
      <c r="F114" s="2">
        <v>1.1896903400000001</v>
      </c>
    </row>
    <row r="115" spans="1:6" ht="17" x14ac:dyDescent="0.2">
      <c r="A115" s="2" t="s">
        <v>1</v>
      </c>
      <c r="B115" s="2" t="s">
        <v>11</v>
      </c>
      <c r="C115" s="2" t="s">
        <v>229</v>
      </c>
      <c r="D115" s="2">
        <v>1.69065373</v>
      </c>
      <c r="E115" s="2">
        <v>2.1431520700000002</v>
      </c>
      <c r="F115" s="2">
        <v>0.86454666999999996</v>
      </c>
    </row>
    <row r="116" spans="1:6" ht="17" x14ac:dyDescent="0.2">
      <c r="A116" s="2" t="s">
        <v>1</v>
      </c>
      <c r="B116" s="2" t="s">
        <v>11</v>
      </c>
      <c r="C116" s="2" t="s">
        <v>229</v>
      </c>
      <c r="D116" s="2">
        <v>1.9343679899999999</v>
      </c>
      <c r="E116" s="2">
        <v>2.9758380199999999</v>
      </c>
      <c r="F116" s="2">
        <v>0.78826158999999996</v>
      </c>
    </row>
    <row r="117" spans="1:6" ht="34" x14ac:dyDescent="0.2">
      <c r="A117" s="2" t="s">
        <v>1</v>
      </c>
      <c r="B117" s="2" t="s">
        <v>9</v>
      </c>
      <c r="C117" s="2" t="s">
        <v>227</v>
      </c>
      <c r="D117" s="2">
        <v>1.98304334</v>
      </c>
      <c r="E117" s="2">
        <v>6.2764299399999999</v>
      </c>
      <c r="F117" s="2">
        <v>0.74260965000000001</v>
      </c>
    </row>
    <row r="118" spans="1:6" ht="17" x14ac:dyDescent="0.2">
      <c r="A118" s="2" t="s">
        <v>1</v>
      </c>
      <c r="B118" s="2" t="s">
        <v>11</v>
      </c>
      <c r="C118" s="2" t="s">
        <v>229</v>
      </c>
      <c r="D118" s="2">
        <v>2.2247866599999999</v>
      </c>
      <c r="E118" s="2" t="s">
        <v>10</v>
      </c>
      <c r="F118" s="2">
        <v>1.41898305</v>
      </c>
    </row>
    <row r="119" spans="1:6" ht="17" x14ac:dyDescent="0.2">
      <c r="A119" s="2" t="s">
        <v>1</v>
      </c>
      <c r="B119" s="2" t="s">
        <v>11</v>
      </c>
      <c r="C119" s="2" t="s">
        <v>229</v>
      </c>
      <c r="D119" s="2">
        <v>2.2737293699999999</v>
      </c>
      <c r="E119" s="2">
        <v>4.4320722200000002</v>
      </c>
      <c r="F119" s="2">
        <v>1.9831818699999999</v>
      </c>
    </row>
    <row r="120" spans="1:6" ht="17" x14ac:dyDescent="0.2">
      <c r="A120" s="2" t="s">
        <v>1</v>
      </c>
      <c r="B120" s="2" t="s">
        <v>8</v>
      </c>
      <c r="C120" s="2" t="s">
        <v>8</v>
      </c>
      <c r="D120" s="2">
        <v>3.0517506600000002</v>
      </c>
      <c r="E120" s="2">
        <v>2.8053439299999998</v>
      </c>
      <c r="F120" s="2">
        <v>0.88466032000000006</v>
      </c>
    </row>
    <row r="121" spans="1:6" ht="17" x14ac:dyDescent="0.2">
      <c r="A121" s="2" t="s">
        <v>1</v>
      </c>
      <c r="B121" s="2" t="s">
        <v>11</v>
      </c>
      <c r="C121" s="2" t="s">
        <v>229</v>
      </c>
      <c r="D121" s="2">
        <v>3.0585114799999999</v>
      </c>
      <c r="E121" s="2">
        <v>3.61551182</v>
      </c>
      <c r="F121" s="2">
        <v>0.90762611999999998</v>
      </c>
    </row>
    <row r="122" spans="1:6" ht="34" x14ac:dyDescent="0.2">
      <c r="A122" s="2" t="s">
        <v>1</v>
      </c>
      <c r="B122" s="2" t="s">
        <v>9</v>
      </c>
      <c r="C122" s="2" t="s">
        <v>227</v>
      </c>
      <c r="D122" s="2">
        <v>3.2806823199999999</v>
      </c>
      <c r="E122" s="2">
        <v>2.89411497</v>
      </c>
      <c r="F122" s="2">
        <v>0.96482237999999998</v>
      </c>
    </row>
    <row r="123" spans="1:6" ht="17" x14ac:dyDescent="0.2">
      <c r="A123" s="2" t="s">
        <v>1</v>
      </c>
      <c r="B123" s="2" t="s">
        <v>11</v>
      </c>
      <c r="C123" s="2" t="s">
        <v>229</v>
      </c>
      <c r="D123" s="2">
        <v>3.7808855600000002</v>
      </c>
      <c r="E123" s="2">
        <v>0.73474039000000002</v>
      </c>
      <c r="F123" s="2">
        <v>1.90703263</v>
      </c>
    </row>
    <row r="124" spans="1:6" ht="17" x14ac:dyDescent="0.2">
      <c r="A124" s="2" t="s">
        <v>1</v>
      </c>
      <c r="B124" s="2" t="s">
        <v>11</v>
      </c>
      <c r="C124" s="2" t="s">
        <v>229</v>
      </c>
      <c r="D124" s="2">
        <v>5.9285381499999996</v>
      </c>
      <c r="E124" s="2">
        <v>9.6194598500000001</v>
      </c>
      <c r="F124" s="2">
        <v>0.50399295</v>
      </c>
    </row>
    <row r="125" spans="1:6" ht="17" x14ac:dyDescent="0.2">
      <c r="A125" s="2" t="s">
        <v>2</v>
      </c>
      <c r="B125" s="2" t="s">
        <v>11</v>
      </c>
      <c r="C125" s="2" t="s">
        <v>229</v>
      </c>
      <c r="D125" s="2">
        <v>0.46386214999999997</v>
      </c>
      <c r="E125" s="2">
        <v>0.31218075000000001</v>
      </c>
      <c r="F125" s="2">
        <v>0.45672905000000003</v>
      </c>
    </row>
    <row r="126" spans="1:6" ht="17" x14ac:dyDescent="0.2">
      <c r="A126" s="2" t="s">
        <v>2</v>
      </c>
      <c r="B126" s="2" t="s">
        <v>11</v>
      </c>
      <c r="C126" s="2" t="s">
        <v>230</v>
      </c>
      <c r="D126" s="2">
        <v>0.49339701000000002</v>
      </c>
      <c r="E126" s="2">
        <v>1.2333460700000001</v>
      </c>
      <c r="F126" s="2">
        <v>0.49096106</v>
      </c>
    </row>
    <row r="127" spans="1:6" ht="17" x14ac:dyDescent="0.2">
      <c r="A127" s="2" t="s">
        <v>2</v>
      </c>
      <c r="B127" s="2" t="s">
        <v>11</v>
      </c>
      <c r="C127" s="2" t="s">
        <v>229</v>
      </c>
      <c r="D127" s="2">
        <v>0.51155410999999995</v>
      </c>
      <c r="E127" s="2">
        <v>0.19393637999999999</v>
      </c>
      <c r="F127" s="2">
        <v>0.48248698000000001</v>
      </c>
    </row>
    <row r="128" spans="1:6" ht="17" x14ac:dyDescent="0.2">
      <c r="A128" s="2" t="s">
        <v>2</v>
      </c>
      <c r="B128" s="2" t="s">
        <v>11</v>
      </c>
      <c r="C128" s="2" t="s">
        <v>229</v>
      </c>
      <c r="D128" s="2">
        <v>0.59720998000000003</v>
      </c>
      <c r="E128" s="2">
        <v>1.59585069</v>
      </c>
      <c r="F128" s="2">
        <v>0.58977829999999998</v>
      </c>
    </row>
    <row r="129" spans="1:6" ht="17" x14ac:dyDescent="0.2">
      <c r="A129" s="2" t="s">
        <v>2</v>
      </c>
      <c r="B129" s="2" t="s">
        <v>11</v>
      </c>
      <c r="C129" s="2" t="s">
        <v>230</v>
      </c>
      <c r="D129" s="2">
        <v>0.60196260000000001</v>
      </c>
      <c r="E129" s="2">
        <v>1.14611234</v>
      </c>
      <c r="F129" s="2">
        <v>0.58982745999999997</v>
      </c>
    </row>
    <row r="130" spans="1:6" ht="17" x14ac:dyDescent="0.2">
      <c r="A130" s="2" t="s">
        <v>2</v>
      </c>
      <c r="B130" s="2" t="s">
        <v>8</v>
      </c>
      <c r="C130" s="2" t="s">
        <v>8</v>
      </c>
      <c r="D130" s="2">
        <v>0.67524335000000002</v>
      </c>
      <c r="E130" s="2">
        <v>1.78000874</v>
      </c>
      <c r="F130" s="2">
        <v>0.70666991999999995</v>
      </c>
    </row>
    <row r="131" spans="1:6" ht="34" x14ac:dyDescent="0.2">
      <c r="A131" s="2" t="s">
        <v>2</v>
      </c>
      <c r="B131" s="2" t="s">
        <v>9</v>
      </c>
      <c r="C131" s="2" t="s">
        <v>227</v>
      </c>
      <c r="D131" s="2">
        <v>0.68455851000000001</v>
      </c>
      <c r="E131" s="2">
        <v>1.7619152499999999</v>
      </c>
      <c r="F131" s="2">
        <v>0.68348553000000001</v>
      </c>
    </row>
    <row r="132" spans="1:6" ht="17" x14ac:dyDescent="0.2">
      <c r="A132" s="2" t="s">
        <v>2</v>
      </c>
      <c r="B132" s="2" t="s">
        <v>11</v>
      </c>
      <c r="C132" s="2" t="s">
        <v>229</v>
      </c>
      <c r="D132" s="2">
        <v>0.68613658</v>
      </c>
      <c r="E132" s="2">
        <v>1.3101716299999999</v>
      </c>
      <c r="F132" s="2">
        <v>0.66804514000000004</v>
      </c>
    </row>
    <row r="133" spans="1:6" ht="34" x14ac:dyDescent="0.2">
      <c r="A133" s="2" t="s">
        <v>2</v>
      </c>
      <c r="B133" s="2" t="s">
        <v>9</v>
      </c>
      <c r="C133" s="2" t="s">
        <v>227</v>
      </c>
      <c r="D133" s="2">
        <v>0.69549735000000001</v>
      </c>
      <c r="E133" s="2">
        <v>0.53860792999999996</v>
      </c>
      <c r="F133" s="2">
        <v>0.68359946000000005</v>
      </c>
    </row>
    <row r="134" spans="1:6" ht="17" x14ac:dyDescent="0.2">
      <c r="A134" s="2" t="s">
        <v>2</v>
      </c>
      <c r="B134" s="2" t="s">
        <v>11</v>
      </c>
      <c r="C134" s="2" t="s">
        <v>229</v>
      </c>
      <c r="D134" s="2">
        <v>0.70049932000000004</v>
      </c>
      <c r="E134" s="2">
        <v>2.6740939500000001</v>
      </c>
      <c r="F134" s="2">
        <v>0.69544032</v>
      </c>
    </row>
    <row r="135" spans="1:6" ht="34" x14ac:dyDescent="0.2">
      <c r="A135" s="2" t="s">
        <v>2</v>
      </c>
      <c r="B135" s="2" t="s">
        <v>9</v>
      </c>
      <c r="C135" s="2" t="s">
        <v>227</v>
      </c>
      <c r="D135" s="2">
        <v>0.71617655000000002</v>
      </c>
      <c r="E135" s="2">
        <v>0.58416031000000002</v>
      </c>
      <c r="F135" s="2">
        <v>0.69287531000000002</v>
      </c>
    </row>
    <row r="136" spans="1:6" ht="34" x14ac:dyDescent="0.2">
      <c r="A136" s="2" t="s">
        <v>2</v>
      </c>
      <c r="B136" s="2" t="s">
        <v>9</v>
      </c>
      <c r="C136" s="2" t="s">
        <v>227</v>
      </c>
      <c r="D136" s="2">
        <v>0.75620699999999996</v>
      </c>
      <c r="E136" s="2">
        <v>0.82691117000000003</v>
      </c>
      <c r="F136" s="2">
        <v>0.75288065999999998</v>
      </c>
    </row>
    <row r="137" spans="1:6" ht="17" x14ac:dyDescent="0.2">
      <c r="A137" s="2" t="s">
        <v>2</v>
      </c>
      <c r="B137" s="2" t="s">
        <v>11</v>
      </c>
      <c r="C137" s="2" t="s">
        <v>230</v>
      </c>
      <c r="D137" s="2">
        <v>0.75840167999999997</v>
      </c>
      <c r="E137" s="2">
        <v>1.06403797</v>
      </c>
      <c r="F137" s="2">
        <v>0.75099249000000001</v>
      </c>
    </row>
    <row r="138" spans="1:6" ht="34" x14ac:dyDescent="0.2">
      <c r="A138" s="2" t="s">
        <v>2</v>
      </c>
      <c r="B138" s="2" t="s">
        <v>9</v>
      </c>
      <c r="C138" s="2" t="s">
        <v>227</v>
      </c>
      <c r="D138" s="2">
        <v>0.76022906999999995</v>
      </c>
      <c r="E138" s="2">
        <v>1.4687114699999999</v>
      </c>
      <c r="F138" s="2">
        <v>0.74118563000000004</v>
      </c>
    </row>
    <row r="139" spans="1:6" ht="34" x14ac:dyDescent="0.2">
      <c r="A139" s="2" t="s">
        <v>2</v>
      </c>
      <c r="B139" s="2" t="s">
        <v>9</v>
      </c>
      <c r="C139" s="2" t="s">
        <v>227</v>
      </c>
      <c r="D139" s="2">
        <v>0.76259957</v>
      </c>
      <c r="E139" s="2">
        <v>0.79186858999999998</v>
      </c>
      <c r="F139" s="2">
        <v>0.76099253</v>
      </c>
    </row>
    <row r="140" spans="1:6" ht="34" x14ac:dyDescent="0.2">
      <c r="A140" s="2" t="s">
        <v>2</v>
      </c>
      <c r="B140" s="2" t="s">
        <v>9</v>
      </c>
      <c r="C140" s="2" t="s">
        <v>228</v>
      </c>
      <c r="D140" s="2">
        <v>0.77404108000000005</v>
      </c>
      <c r="E140" s="2">
        <v>0.69890823999999996</v>
      </c>
      <c r="F140" s="2">
        <v>0.76658274999999998</v>
      </c>
    </row>
    <row r="141" spans="1:6" ht="34" x14ac:dyDescent="0.2">
      <c r="A141" s="2" t="s">
        <v>2</v>
      </c>
      <c r="B141" s="2" t="s">
        <v>9</v>
      </c>
      <c r="C141" s="2" t="s">
        <v>228</v>
      </c>
      <c r="D141" s="2">
        <v>0.77870249000000002</v>
      </c>
      <c r="E141" s="2">
        <v>1.87013433</v>
      </c>
      <c r="F141" s="2">
        <v>0.77769224999999997</v>
      </c>
    </row>
    <row r="142" spans="1:6" ht="34" x14ac:dyDescent="0.2">
      <c r="A142" s="2" t="s">
        <v>2</v>
      </c>
      <c r="B142" s="2" t="s">
        <v>9</v>
      </c>
      <c r="C142" s="2" t="s">
        <v>228</v>
      </c>
      <c r="D142" s="2">
        <v>0.79682982999999996</v>
      </c>
      <c r="E142" s="2">
        <v>1.9723398400000001</v>
      </c>
      <c r="F142" s="2">
        <v>0.78383417</v>
      </c>
    </row>
    <row r="143" spans="1:6" ht="17" x14ac:dyDescent="0.2">
      <c r="A143" s="2" t="s">
        <v>2</v>
      </c>
      <c r="B143" s="2" t="s">
        <v>11</v>
      </c>
      <c r="C143" s="2" t="s">
        <v>230</v>
      </c>
      <c r="D143" s="2">
        <v>0.80278799999999995</v>
      </c>
      <c r="E143" s="2">
        <v>1.50665783</v>
      </c>
      <c r="F143" s="2">
        <v>0.79044303999999999</v>
      </c>
    </row>
    <row r="144" spans="1:6" ht="34" x14ac:dyDescent="0.2">
      <c r="A144" s="2" t="s">
        <v>2</v>
      </c>
      <c r="B144" s="2" t="s">
        <v>9</v>
      </c>
      <c r="C144" s="2" t="s">
        <v>227</v>
      </c>
      <c r="D144" s="2">
        <v>0.80481765000000005</v>
      </c>
      <c r="E144" s="2">
        <v>1.1878906</v>
      </c>
      <c r="F144" s="2">
        <v>0.80279588999999996</v>
      </c>
    </row>
    <row r="145" spans="1:6" ht="17" x14ac:dyDescent="0.2">
      <c r="A145" s="2" t="s">
        <v>2</v>
      </c>
      <c r="B145" s="2" t="s">
        <v>11</v>
      </c>
      <c r="C145" s="2" t="s">
        <v>229</v>
      </c>
      <c r="D145" s="2">
        <v>0.80868331000000004</v>
      </c>
      <c r="E145" s="2">
        <v>0.35373788</v>
      </c>
      <c r="F145" s="2">
        <v>0.76005593999999999</v>
      </c>
    </row>
    <row r="146" spans="1:6" ht="34" x14ac:dyDescent="0.2">
      <c r="A146" s="2" t="s">
        <v>2</v>
      </c>
      <c r="B146" s="2" t="s">
        <v>9</v>
      </c>
      <c r="C146" s="2" t="s">
        <v>228</v>
      </c>
      <c r="D146" s="2">
        <v>0.80910990999999999</v>
      </c>
      <c r="E146" s="2">
        <v>2.4508877600000001</v>
      </c>
      <c r="F146" s="2">
        <v>0.80544194000000002</v>
      </c>
    </row>
    <row r="147" spans="1:6" ht="17" x14ac:dyDescent="0.2">
      <c r="A147" s="2" t="s">
        <v>2</v>
      </c>
      <c r="B147" s="2" t="s">
        <v>8</v>
      </c>
      <c r="C147" s="2" t="s">
        <v>8</v>
      </c>
      <c r="D147" s="2">
        <v>0.81353310999999995</v>
      </c>
      <c r="E147" s="2">
        <v>1.1624638</v>
      </c>
      <c r="F147" s="2">
        <v>0.84749032999999996</v>
      </c>
    </row>
    <row r="148" spans="1:6" ht="34" x14ac:dyDescent="0.2">
      <c r="A148" s="2" t="s">
        <v>2</v>
      </c>
      <c r="B148" s="2" t="s">
        <v>9</v>
      </c>
      <c r="C148" s="2" t="s">
        <v>227</v>
      </c>
      <c r="D148" s="2">
        <v>0.81815928000000004</v>
      </c>
      <c r="E148" s="2">
        <v>1.6597736999999999</v>
      </c>
      <c r="F148" s="2">
        <v>0.81170153</v>
      </c>
    </row>
    <row r="149" spans="1:6" ht="34" x14ac:dyDescent="0.2">
      <c r="A149" s="2" t="s">
        <v>2</v>
      </c>
      <c r="B149" s="2" t="s">
        <v>9</v>
      </c>
      <c r="C149" s="2" t="s">
        <v>228</v>
      </c>
      <c r="D149" s="2">
        <v>0.87345490999999997</v>
      </c>
      <c r="E149" s="2">
        <v>2.1134997000000002</v>
      </c>
      <c r="F149" s="2">
        <v>0.87196792999999995</v>
      </c>
    </row>
    <row r="150" spans="1:6" ht="17" x14ac:dyDescent="0.2">
      <c r="A150" s="2" t="s">
        <v>2</v>
      </c>
      <c r="B150" s="2" t="s">
        <v>11</v>
      </c>
      <c r="C150" s="2" t="s">
        <v>229</v>
      </c>
      <c r="D150" s="2">
        <v>0.87488776000000001</v>
      </c>
      <c r="E150" s="2">
        <v>2.6678493400000001</v>
      </c>
      <c r="F150" s="2">
        <v>0.86716101999999995</v>
      </c>
    </row>
    <row r="151" spans="1:6" ht="34" x14ac:dyDescent="0.2">
      <c r="A151" s="2" t="s">
        <v>2</v>
      </c>
      <c r="B151" s="2" t="s">
        <v>9</v>
      </c>
      <c r="C151" s="2" t="s">
        <v>227</v>
      </c>
      <c r="D151" s="2">
        <v>0.88467282000000003</v>
      </c>
      <c r="E151" s="2">
        <v>2.3468094399999999</v>
      </c>
      <c r="F151" s="2">
        <v>0.87390027000000003</v>
      </c>
    </row>
    <row r="152" spans="1:6" ht="17" x14ac:dyDescent="0.2">
      <c r="A152" s="2" t="s">
        <v>2</v>
      </c>
      <c r="B152" s="2" t="s">
        <v>11</v>
      </c>
      <c r="C152" s="2" t="s">
        <v>230</v>
      </c>
      <c r="D152" s="2">
        <v>0.89638841000000002</v>
      </c>
      <c r="E152" s="2">
        <v>1.844808</v>
      </c>
      <c r="F152" s="2">
        <v>0.88499437000000003</v>
      </c>
    </row>
    <row r="153" spans="1:6" ht="34" x14ac:dyDescent="0.2">
      <c r="A153" s="2" t="s">
        <v>2</v>
      </c>
      <c r="B153" s="2" t="s">
        <v>9</v>
      </c>
      <c r="C153" s="2" t="s">
        <v>227</v>
      </c>
      <c r="D153" s="2">
        <v>0.91158139999999999</v>
      </c>
      <c r="E153" s="2">
        <v>1.11528004</v>
      </c>
      <c r="F153" s="2">
        <v>0.87054756</v>
      </c>
    </row>
    <row r="154" spans="1:6" ht="34" x14ac:dyDescent="0.2">
      <c r="A154" s="2" t="s">
        <v>2</v>
      </c>
      <c r="B154" s="2" t="s">
        <v>9</v>
      </c>
      <c r="C154" s="2" t="s">
        <v>227</v>
      </c>
      <c r="D154" s="2">
        <v>0.92798349999999996</v>
      </c>
      <c r="E154" s="2">
        <v>0.89352271000000005</v>
      </c>
      <c r="F154" s="2">
        <v>0.92590271999999996</v>
      </c>
    </row>
    <row r="155" spans="1:6" ht="17" x14ac:dyDescent="0.2">
      <c r="A155" s="2" t="s">
        <v>2</v>
      </c>
      <c r="B155" s="2" t="s">
        <v>11</v>
      </c>
      <c r="C155" s="2" t="s">
        <v>229</v>
      </c>
      <c r="D155" s="2">
        <v>0.92805333999999995</v>
      </c>
      <c r="E155" s="2">
        <v>0.91425179000000001</v>
      </c>
      <c r="F155" s="2">
        <v>0.90016841999999997</v>
      </c>
    </row>
    <row r="156" spans="1:6" ht="17" x14ac:dyDescent="0.2">
      <c r="A156" s="2" t="s">
        <v>2</v>
      </c>
      <c r="B156" s="2" t="s">
        <v>8</v>
      </c>
      <c r="C156" s="2" t="s">
        <v>8</v>
      </c>
      <c r="D156" s="2">
        <v>0.93540208999999996</v>
      </c>
      <c r="E156" s="2">
        <v>1.6298297399999999</v>
      </c>
      <c r="F156" s="2">
        <v>0.97089482000000005</v>
      </c>
    </row>
    <row r="157" spans="1:6" ht="17" x14ac:dyDescent="0.2">
      <c r="A157" s="2" t="s">
        <v>2</v>
      </c>
      <c r="B157" s="2" t="s">
        <v>11</v>
      </c>
      <c r="C157" s="2" t="s">
        <v>229</v>
      </c>
      <c r="D157" s="2">
        <v>0.93582145000000005</v>
      </c>
      <c r="E157" s="2">
        <v>1.30313787</v>
      </c>
      <c r="F157" s="2">
        <v>0.92705497000000003</v>
      </c>
    </row>
    <row r="158" spans="1:6" ht="17" x14ac:dyDescent="0.2">
      <c r="A158" s="2" t="s">
        <v>2</v>
      </c>
      <c r="B158" s="2" t="s">
        <v>11</v>
      </c>
      <c r="C158" s="2" t="s">
        <v>230</v>
      </c>
      <c r="D158" s="2">
        <v>0.95066956000000002</v>
      </c>
      <c r="E158" s="2">
        <v>0.44857742</v>
      </c>
      <c r="F158" s="2">
        <v>0.90959661000000003</v>
      </c>
    </row>
    <row r="159" spans="1:6" ht="17" x14ac:dyDescent="0.2">
      <c r="A159" s="2" t="s">
        <v>2</v>
      </c>
      <c r="B159" s="2" t="s">
        <v>11</v>
      </c>
      <c r="C159" s="2" t="s">
        <v>229</v>
      </c>
      <c r="D159" s="2">
        <v>0.97820583999999999</v>
      </c>
      <c r="E159" s="2">
        <v>0.97948559999999996</v>
      </c>
      <c r="F159" s="2">
        <v>0.95576786999999996</v>
      </c>
    </row>
    <row r="160" spans="1:6" ht="17" x14ac:dyDescent="0.2">
      <c r="A160" s="2" t="s">
        <v>2</v>
      </c>
      <c r="B160" s="2" t="s">
        <v>11</v>
      </c>
      <c r="C160" s="2" t="s">
        <v>230</v>
      </c>
      <c r="D160" s="2">
        <v>0.98010933</v>
      </c>
      <c r="E160" s="2">
        <v>3.1684285499999998</v>
      </c>
      <c r="F160" s="2">
        <v>0.96935369999999998</v>
      </c>
    </row>
    <row r="161" spans="1:6" ht="34" x14ac:dyDescent="0.2">
      <c r="A161" s="2" t="s">
        <v>2</v>
      </c>
      <c r="B161" s="2" t="s">
        <v>9</v>
      </c>
      <c r="C161" s="2" t="s">
        <v>227</v>
      </c>
      <c r="D161" s="2">
        <v>0.98394866999999997</v>
      </c>
      <c r="E161" s="2">
        <v>1.8749177800000001</v>
      </c>
      <c r="F161" s="2">
        <v>1.02585112</v>
      </c>
    </row>
    <row r="162" spans="1:6" ht="34" x14ac:dyDescent="0.2">
      <c r="A162" s="2" t="s">
        <v>2</v>
      </c>
      <c r="B162" s="2" t="s">
        <v>9</v>
      </c>
      <c r="C162" s="2" t="s">
        <v>227</v>
      </c>
      <c r="D162" s="2">
        <v>0.99175042000000002</v>
      </c>
      <c r="E162" s="2">
        <v>1.10641243</v>
      </c>
      <c r="F162" s="2">
        <v>0.98778864</v>
      </c>
    </row>
    <row r="163" spans="1:6" ht="17" x14ac:dyDescent="0.2">
      <c r="A163" s="2" t="s">
        <v>2</v>
      </c>
      <c r="B163" s="2" t="s">
        <v>11</v>
      </c>
      <c r="C163" s="2" t="s">
        <v>229</v>
      </c>
      <c r="D163" s="2">
        <v>0.99345207999999996</v>
      </c>
      <c r="E163" s="2">
        <v>0.71305538999999996</v>
      </c>
      <c r="F163" s="2">
        <v>0.95504023999999998</v>
      </c>
    </row>
    <row r="164" spans="1:6" ht="17" x14ac:dyDescent="0.2">
      <c r="A164" s="2" t="s">
        <v>2</v>
      </c>
      <c r="B164" s="2" t="s">
        <v>11</v>
      </c>
      <c r="C164" s="2" t="s">
        <v>229</v>
      </c>
      <c r="D164" s="2">
        <v>1.0086719</v>
      </c>
      <c r="E164" s="2">
        <v>0.94204032000000004</v>
      </c>
      <c r="F164" s="2">
        <v>0.99047850999999998</v>
      </c>
    </row>
    <row r="165" spans="1:6" ht="34" x14ac:dyDescent="0.2">
      <c r="A165" s="2" t="s">
        <v>2</v>
      </c>
      <c r="B165" s="2" t="s">
        <v>9</v>
      </c>
      <c r="C165" s="2" t="s">
        <v>228</v>
      </c>
      <c r="D165" s="2">
        <v>1.0093559000000001</v>
      </c>
      <c r="E165" s="2">
        <v>1.1977174900000001</v>
      </c>
      <c r="F165" s="2">
        <v>0.99208883000000003</v>
      </c>
    </row>
    <row r="166" spans="1:6" ht="17" x14ac:dyDescent="0.2">
      <c r="A166" s="2" t="s">
        <v>2</v>
      </c>
      <c r="B166" s="2" t="s">
        <v>11</v>
      </c>
      <c r="C166" s="2" t="s">
        <v>229</v>
      </c>
      <c r="D166" s="2">
        <v>1.0105295400000001</v>
      </c>
      <c r="E166" s="2">
        <v>2.51542844</v>
      </c>
      <c r="F166" s="2">
        <v>0.99485546999999996</v>
      </c>
    </row>
    <row r="167" spans="1:6" ht="34" x14ac:dyDescent="0.2">
      <c r="A167" s="2" t="s">
        <v>2</v>
      </c>
      <c r="B167" s="2" t="s">
        <v>9</v>
      </c>
      <c r="C167" s="2" t="s">
        <v>228</v>
      </c>
      <c r="D167" s="2">
        <v>1.0552033000000001</v>
      </c>
      <c r="E167" s="2">
        <v>1.89999713</v>
      </c>
      <c r="F167" s="2">
        <v>1.06256325</v>
      </c>
    </row>
    <row r="168" spans="1:6" ht="17" x14ac:dyDescent="0.2">
      <c r="A168" s="2" t="s">
        <v>2</v>
      </c>
      <c r="B168" s="2" t="s">
        <v>11</v>
      </c>
      <c r="C168" s="2" t="s">
        <v>229</v>
      </c>
      <c r="D168" s="2">
        <v>1.0585427599999999</v>
      </c>
      <c r="E168" s="2">
        <v>0.51751866000000002</v>
      </c>
      <c r="F168" s="2">
        <v>1.02119833</v>
      </c>
    </row>
    <row r="169" spans="1:6" ht="17" x14ac:dyDescent="0.2">
      <c r="A169" s="2" t="s">
        <v>2</v>
      </c>
      <c r="B169" s="2" t="s">
        <v>11</v>
      </c>
      <c r="C169" s="2" t="s">
        <v>229</v>
      </c>
      <c r="D169" s="2">
        <v>1.0694570800000001</v>
      </c>
      <c r="E169" s="2">
        <v>0.55211485000000005</v>
      </c>
      <c r="F169" s="2">
        <v>1.0367625</v>
      </c>
    </row>
    <row r="170" spans="1:6" ht="17" x14ac:dyDescent="0.2">
      <c r="A170" s="2" t="s">
        <v>2</v>
      </c>
      <c r="B170" s="2" t="s">
        <v>11</v>
      </c>
      <c r="C170" s="2" t="s">
        <v>230</v>
      </c>
      <c r="D170" s="2">
        <v>1.0738312000000001</v>
      </c>
      <c r="E170" s="2">
        <v>0.97143022999999995</v>
      </c>
      <c r="F170" s="2">
        <v>1.0669413299999999</v>
      </c>
    </row>
    <row r="171" spans="1:6" ht="17" x14ac:dyDescent="0.2">
      <c r="A171" s="2" t="s">
        <v>2</v>
      </c>
      <c r="B171" s="2" t="s">
        <v>11</v>
      </c>
      <c r="C171" s="2" t="s">
        <v>230</v>
      </c>
      <c r="D171" s="2">
        <v>1.0840395700000001</v>
      </c>
      <c r="E171" s="2">
        <v>2.0695054100000001</v>
      </c>
      <c r="F171" s="2">
        <v>1.05089918</v>
      </c>
    </row>
    <row r="172" spans="1:6" ht="34" x14ac:dyDescent="0.2">
      <c r="A172" s="2" t="s">
        <v>2</v>
      </c>
      <c r="B172" s="2" t="s">
        <v>9</v>
      </c>
      <c r="C172" s="2" t="s">
        <v>228</v>
      </c>
      <c r="D172" s="2">
        <v>1.0959989000000001</v>
      </c>
      <c r="E172" s="2">
        <v>1.0305771399999999</v>
      </c>
      <c r="F172" s="2">
        <v>1.1204858200000001</v>
      </c>
    </row>
    <row r="173" spans="1:6" ht="34" x14ac:dyDescent="0.2">
      <c r="A173" s="2" t="s">
        <v>2</v>
      </c>
      <c r="B173" s="2" t="s">
        <v>9</v>
      </c>
      <c r="C173" s="2" t="s">
        <v>227</v>
      </c>
      <c r="D173" s="2">
        <v>1.11563893</v>
      </c>
      <c r="E173" s="2">
        <v>1.4139793700000001</v>
      </c>
      <c r="F173" s="2">
        <v>1.08402168</v>
      </c>
    </row>
    <row r="174" spans="1:6" ht="34" x14ac:dyDescent="0.2">
      <c r="A174" s="2" t="s">
        <v>2</v>
      </c>
      <c r="B174" s="2" t="s">
        <v>9</v>
      </c>
      <c r="C174" s="2" t="s">
        <v>228</v>
      </c>
      <c r="D174" s="2">
        <v>1.13284038</v>
      </c>
      <c r="E174" s="2">
        <v>1.0333951400000001</v>
      </c>
      <c r="F174" s="2">
        <v>1.1245069400000001</v>
      </c>
    </row>
    <row r="175" spans="1:6" ht="17" x14ac:dyDescent="0.2">
      <c r="A175" s="2" t="s">
        <v>2</v>
      </c>
      <c r="B175" s="2" t="s">
        <v>11</v>
      </c>
      <c r="C175" s="2" t="s">
        <v>229</v>
      </c>
      <c r="D175" s="2">
        <v>1.1368822000000001</v>
      </c>
      <c r="E175" s="2">
        <v>1.07511205</v>
      </c>
      <c r="F175" s="2">
        <v>1.1024244700000001</v>
      </c>
    </row>
    <row r="176" spans="1:6" ht="17" x14ac:dyDescent="0.2">
      <c r="A176" s="2" t="s">
        <v>2</v>
      </c>
      <c r="B176" s="2" t="s">
        <v>8</v>
      </c>
      <c r="C176" s="2" t="s">
        <v>8</v>
      </c>
      <c r="D176" s="2">
        <v>1.14624601</v>
      </c>
      <c r="E176" s="2">
        <v>0.51507733</v>
      </c>
      <c r="F176" s="2">
        <v>1.0825778699999999</v>
      </c>
    </row>
    <row r="177" spans="1:6" ht="34" x14ac:dyDescent="0.2">
      <c r="A177" s="2" t="s">
        <v>2</v>
      </c>
      <c r="B177" s="2" t="s">
        <v>9</v>
      </c>
      <c r="C177" s="2" t="s">
        <v>228</v>
      </c>
      <c r="D177" s="2">
        <v>1.1491688099999999</v>
      </c>
      <c r="E177" s="2">
        <v>1.2965066199999999</v>
      </c>
      <c r="F177" s="2">
        <v>1.1311913600000001</v>
      </c>
    </row>
    <row r="178" spans="1:6" ht="17" x14ac:dyDescent="0.2">
      <c r="A178" s="2" t="s">
        <v>2</v>
      </c>
      <c r="B178" s="2" t="s">
        <v>11</v>
      </c>
      <c r="C178" s="2" t="s">
        <v>230</v>
      </c>
      <c r="D178" s="2">
        <v>1.2637755100000001</v>
      </c>
      <c r="E178" s="2">
        <v>0.30802763999999999</v>
      </c>
      <c r="F178" s="2">
        <v>1.19826912</v>
      </c>
    </row>
    <row r="179" spans="1:6" ht="34" x14ac:dyDescent="0.2">
      <c r="A179" s="2" t="s">
        <v>2</v>
      </c>
      <c r="B179" s="2" t="s">
        <v>9</v>
      </c>
      <c r="C179" s="2" t="s">
        <v>227</v>
      </c>
      <c r="D179" s="2">
        <v>1.2663846599999999</v>
      </c>
      <c r="E179" s="2">
        <v>2.6595458600000002</v>
      </c>
      <c r="F179" s="2">
        <v>1.25062578</v>
      </c>
    </row>
    <row r="180" spans="1:6" ht="34" x14ac:dyDescent="0.2">
      <c r="A180" s="2" t="s">
        <v>2</v>
      </c>
      <c r="B180" s="2" t="s">
        <v>9</v>
      </c>
      <c r="C180" s="2" t="s">
        <v>228</v>
      </c>
      <c r="D180" s="2">
        <v>1.4293505099999999</v>
      </c>
      <c r="E180" s="2">
        <v>1.07410637</v>
      </c>
      <c r="F180" s="2">
        <v>1.47817862</v>
      </c>
    </row>
    <row r="181" spans="1:6" ht="17" x14ac:dyDescent="0.2">
      <c r="A181" s="2" t="s">
        <v>2</v>
      </c>
      <c r="B181" s="2" t="s">
        <v>11</v>
      </c>
      <c r="C181" s="2" t="s">
        <v>229</v>
      </c>
      <c r="D181" s="2">
        <v>1.43921685</v>
      </c>
      <c r="E181" s="2">
        <v>0.32281942000000002</v>
      </c>
      <c r="F181" s="2">
        <v>1.32892316</v>
      </c>
    </row>
    <row r="182" spans="1:6" ht="17" x14ac:dyDescent="0.2">
      <c r="A182" s="2" t="s">
        <v>2</v>
      </c>
      <c r="B182" s="2" t="s">
        <v>8</v>
      </c>
      <c r="C182" s="2" t="s">
        <v>8</v>
      </c>
      <c r="D182" s="2">
        <v>1.6978068500000001</v>
      </c>
      <c r="E182" s="2">
        <v>0.57568346999999997</v>
      </c>
      <c r="F182" s="2">
        <v>1.58861009</v>
      </c>
    </row>
    <row r="183" spans="1:6" ht="34" x14ac:dyDescent="0.2">
      <c r="A183" s="2" t="s">
        <v>3</v>
      </c>
      <c r="B183" s="2" t="s">
        <v>9</v>
      </c>
      <c r="C183" s="2" t="s">
        <v>227</v>
      </c>
      <c r="D183" s="2">
        <v>4.7007799999999999E-3</v>
      </c>
      <c r="E183" s="2">
        <v>3.4619230000000001E-2</v>
      </c>
      <c r="F183" s="2">
        <v>4.63284E-3</v>
      </c>
    </row>
    <row r="184" spans="1:6" ht="17" x14ac:dyDescent="0.2">
      <c r="A184" s="2" t="s">
        <v>3</v>
      </c>
      <c r="B184" s="2" t="s">
        <v>11</v>
      </c>
      <c r="C184" s="2" t="s">
        <v>229</v>
      </c>
      <c r="D184" s="2">
        <v>1.366239E-2</v>
      </c>
      <c r="E184" s="2">
        <v>9.0708670000000005E-2</v>
      </c>
      <c r="F184" s="2">
        <v>1.340859E-2</v>
      </c>
    </row>
    <row r="185" spans="1:6" ht="34" x14ac:dyDescent="0.2">
      <c r="A185" s="2" t="s">
        <v>3</v>
      </c>
      <c r="B185" s="2" t="s">
        <v>9</v>
      </c>
      <c r="C185" s="2" t="s">
        <v>228</v>
      </c>
      <c r="D185" s="2">
        <v>1.5493450000000001E-2</v>
      </c>
      <c r="E185" s="2">
        <v>0.18808148999999999</v>
      </c>
      <c r="F185" s="2">
        <v>1.5433509999999999E-2</v>
      </c>
    </row>
    <row r="186" spans="1:6" ht="34" x14ac:dyDescent="0.2">
      <c r="A186" s="2" t="s">
        <v>3</v>
      </c>
      <c r="B186" s="2" t="s">
        <v>9</v>
      </c>
      <c r="C186" s="2" t="s">
        <v>227</v>
      </c>
      <c r="D186" s="2">
        <v>1.7980920000000001E-2</v>
      </c>
      <c r="E186" s="2">
        <v>0.29507101000000002</v>
      </c>
      <c r="F186" s="2">
        <v>1.825121E-2</v>
      </c>
    </row>
    <row r="187" spans="1:6" ht="17" x14ac:dyDescent="0.2">
      <c r="A187" s="2" t="s">
        <v>3</v>
      </c>
      <c r="B187" s="2" t="s">
        <v>11</v>
      </c>
      <c r="C187" s="2" t="s">
        <v>229</v>
      </c>
      <c r="D187" s="2">
        <v>2.7680969999999999E-2</v>
      </c>
      <c r="E187" s="2">
        <v>0.28026466999999999</v>
      </c>
      <c r="F187" s="2">
        <v>2.7495680000000002E-2</v>
      </c>
    </row>
    <row r="188" spans="1:6" ht="34" x14ac:dyDescent="0.2">
      <c r="A188" s="2" t="s">
        <v>3</v>
      </c>
      <c r="B188" s="2" t="s">
        <v>9</v>
      </c>
      <c r="C188" s="2" t="s">
        <v>227</v>
      </c>
      <c r="D188" s="2">
        <v>4.1523299999999999E-2</v>
      </c>
      <c r="E188" s="2">
        <v>0.33609146000000001</v>
      </c>
      <c r="F188" s="2">
        <v>4.042809E-2</v>
      </c>
    </row>
    <row r="189" spans="1:6" ht="17" x14ac:dyDescent="0.2">
      <c r="A189" s="2" t="s">
        <v>3</v>
      </c>
      <c r="B189" s="2" t="s">
        <v>11</v>
      </c>
      <c r="C189" s="2" t="s">
        <v>229</v>
      </c>
      <c r="D189" s="2">
        <v>4.9425339999999998E-2</v>
      </c>
      <c r="E189" s="2">
        <v>0.58338064999999995</v>
      </c>
      <c r="F189" s="2">
        <v>4.7098069999999999E-2</v>
      </c>
    </row>
    <row r="190" spans="1:6" ht="17" x14ac:dyDescent="0.2">
      <c r="A190" s="2" t="s">
        <v>3</v>
      </c>
      <c r="B190" s="2" t="s">
        <v>11</v>
      </c>
      <c r="C190" s="2" t="s">
        <v>229</v>
      </c>
      <c r="D190" s="2">
        <v>6.3027990000000006E-2</v>
      </c>
      <c r="E190" s="2">
        <v>0.79682129999999995</v>
      </c>
      <c r="F190" s="2">
        <v>6.1150200000000002E-2</v>
      </c>
    </row>
    <row r="191" spans="1:6" ht="34" x14ac:dyDescent="0.2">
      <c r="A191" s="2" t="s">
        <v>3</v>
      </c>
      <c r="B191" s="2" t="s">
        <v>9</v>
      </c>
      <c r="C191" s="2" t="s">
        <v>227</v>
      </c>
      <c r="D191" s="2">
        <v>0.28465801000000002</v>
      </c>
      <c r="E191" s="2">
        <v>0.14907827000000001</v>
      </c>
      <c r="F191" s="2">
        <v>0.26008320000000001</v>
      </c>
    </row>
    <row r="192" spans="1:6" ht="34" x14ac:dyDescent="0.2">
      <c r="A192" s="2" t="s">
        <v>3</v>
      </c>
      <c r="B192" s="2" t="s">
        <v>9</v>
      </c>
      <c r="C192" s="2" t="s">
        <v>228</v>
      </c>
      <c r="D192" s="2">
        <v>0.39875902000000002</v>
      </c>
      <c r="E192" s="2">
        <v>0.84394290000000005</v>
      </c>
      <c r="F192" s="2">
        <v>0.38116653</v>
      </c>
    </row>
    <row r="193" spans="1:6" ht="17" x14ac:dyDescent="0.2">
      <c r="A193" s="2" t="s">
        <v>3</v>
      </c>
      <c r="B193" s="2" t="s">
        <v>11</v>
      </c>
      <c r="C193" s="2" t="s">
        <v>229</v>
      </c>
      <c r="D193" s="2">
        <v>0.40959159000000001</v>
      </c>
      <c r="E193" s="2">
        <v>0.51015639000000002</v>
      </c>
      <c r="F193" s="2">
        <v>0.39508458000000002</v>
      </c>
    </row>
    <row r="194" spans="1:6" ht="34" x14ac:dyDescent="0.2">
      <c r="A194" s="2" t="s">
        <v>3</v>
      </c>
      <c r="B194" s="2" t="s">
        <v>9</v>
      </c>
      <c r="C194" s="2" t="s">
        <v>227</v>
      </c>
      <c r="D194" s="2">
        <v>0.41034000999999998</v>
      </c>
      <c r="E194" s="2">
        <v>0.50639491000000003</v>
      </c>
      <c r="F194" s="2">
        <v>0.38938278999999998</v>
      </c>
    </row>
    <row r="195" spans="1:6" ht="17" x14ac:dyDescent="0.2">
      <c r="A195" s="2" t="s">
        <v>3</v>
      </c>
      <c r="B195" s="2" t="s">
        <v>11</v>
      </c>
      <c r="C195" s="2" t="s">
        <v>229</v>
      </c>
      <c r="D195" s="2">
        <v>0.46885601999999998</v>
      </c>
      <c r="E195" s="2">
        <v>1.0073095700000001</v>
      </c>
      <c r="F195" s="2">
        <v>0.44780748999999997</v>
      </c>
    </row>
    <row r="196" spans="1:6" ht="34" x14ac:dyDescent="0.2">
      <c r="A196" s="2" t="s">
        <v>3</v>
      </c>
      <c r="B196" s="2" t="s">
        <v>9</v>
      </c>
      <c r="C196" s="2" t="s">
        <v>227</v>
      </c>
      <c r="D196" s="2">
        <v>0.48332846000000002</v>
      </c>
      <c r="E196" s="2">
        <v>0.81959039</v>
      </c>
      <c r="F196" s="2">
        <v>0.47711603000000002</v>
      </c>
    </row>
    <row r="197" spans="1:6" ht="17" x14ac:dyDescent="0.2">
      <c r="A197" s="2" t="s">
        <v>3</v>
      </c>
      <c r="B197" s="2" t="s">
        <v>11</v>
      </c>
      <c r="C197" s="2" t="s">
        <v>230</v>
      </c>
      <c r="D197" s="2">
        <v>0.49400185000000002</v>
      </c>
      <c r="E197" s="2">
        <v>1.1888797900000001</v>
      </c>
      <c r="F197" s="2">
        <v>0.47502544000000002</v>
      </c>
    </row>
    <row r="198" spans="1:6" ht="34" x14ac:dyDescent="0.2">
      <c r="A198" s="2" t="s">
        <v>3</v>
      </c>
      <c r="B198" s="2" t="s">
        <v>9</v>
      </c>
      <c r="C198" s="2" t="s">
        <v>227</v>
      </c>
      <c r="D198" s="2">
        <v>0.50810284999999999</v>
      </c>
      <c r="E198" s="2">
        <v>0.84778735999999999</v>
      </c>
      <c r="F198" s="2">
        <v>0.48470214</v>
      </c>
    </row>
    <row r="199" spans="1:6" ht="17" x14ac:dyDescent="0.2">
      <c r="A199" s="2" t="s">
        <v>3</v>
      </c>
      <c r="B199" s="2" t="s">
        <v>11</v>
      </c>
      <c r="C199" s="2" t="s">
        <v>230</v>
      </c>
      <c r="D199" s="2">
        <v>0.52616485000000002</v>
      </c>
      <c r="E199" s="2">
        <v>1.00437836</v>
      </c>
      <c r="F199" s="2">
        <v>0.50746038999999998</v>
      </c>
    </row>
    <row r="200" spans="1:6" ht="17" x14ac:dyDescent="0.2">
      <c r="A200" s="2" t="s">
        <v>3</v>
      </c>
      <c r="B200" s="2" t="s">
        <v>11</v>
      </c>
      <c r="C200" s="2" t="s">
        <v>229</v>
      </c>
      <c r="D200" s="2">
        <v>0.54112762999999997</v>
      </c>
      <c r="E200" s="2">
        <v>0.97714133999999997</v>
      </c>
      <c r="F200" s="2">
        <v>0.51279680000000005</v>
      </c>
    </row>
    <row r="201" spans="1:6" ht="34" x14ac:dyDescent="0.2">
      <c r="A201" s="2" t="s">
        <v>3</v>
      </c>
      <c r="B201" s="2" t="s">
        <v>9</v>
      </c>
      <c r="C201" s="2" t="s">
        <v>227</v>
      </c>
      <c r="D201" s="2">
        <v>0.56373819000000003</v>
      </c>
      <c r="E201" s="2">
        <v>0.8973409</v>
      </c>
      <c r="F201" s="2">
        <v>0.54465469</v>
      </c>
    </row>
    <row r="202" spans="1:6" ht="17" x14ac:dyDescent="0.2">
      <c r="A202" s="2" t="s">
        <v>3</v>
      </c>
      <c r="B202" s="2" t="s">
        <v>11</v>
      </c>
      <c r="C202" s="2" t="s">
        <v>230</v>
      </c>
      <c r="D202" s="2">
        <v>0.57513221999999997</v>
      </c>
      <c r="E202" s="2">
        <v>0.54379716</v>
      </c>
      <c r="F202" s="2">
        <v>0.54502108000000005</v>
      </c>
    </row>
    <row r="203" spans="1:6" ht="34" x14ac:dyDescent="0.2">
      <c r="A203" s="2" t="s">
        <v>3</v>
      </c>
      <c r="B203" s="2" t="s">
        <v>9</v>
      </c>
      <c r="C203" s="2" t="s">
        <v>227</v>
      </c>
      <c r="D203" s="2">
        <v>0.59069463</v>
      </c>
      <c r="E203" s="2">
        <v>1.1436015100000001</v>
      </c>
      <c r="F203" s="2">
        <v>0.55946602000000001</v>
      </c>
    </row>
    <row r="204" spans="1:6" ht="34" x14ac:dyDescent="0.2">
      <c r="A204" s="2" t="s">
        <v>3</v>
      </c>
      <c r="B204" s="2" t="s">
        <v>9</v>
      </c>
      <c r="C204" s="2" t="s">
        <v>227</v>
      </c>
      <c r="D204" s="2">
        <v>0.59695421000000004</v>
      </c>
      <c r="E204" s="2">
        <v>0.35117841999999999</v>
      </c>
      <c r="F204" s="2">
        <v>0.56302947000000003</v>
      </c>
    </row>
    <row r="205" spans="1:6" ht="17" x14ac:dyDescent="0.2">
      <c r="A205" s="2" t="s">
        <v>3</v>
      </c>
      <c r="B205" s="2" t="s">
        <v>11</v>
      </c>
      <c r="C205" s="2" t="s">
        <v>230</v>
      </c>
      <c r="D205" s="2">
        <v>0.60060734000000005</v>
      </c>
      <c r="E205" s="2">
        <v>0.47861545999999999</v>
      </c>
      <c r="F205" s="2">
        <v>0.57132159000000005</v>
      </c>
    </row>
    <row r="206" spans="1:6" ht="17" x14ac:dyDescent="0.2">
      <c r="A206" s="2" t="s">
        <v>3</v>
      </c>
      <c r="B206" s="2" t="s">
        <v>11</v>
      </c>
      <c r="C206" s="2" t="s">
        <v>229</v>
      </c>
      <c r="D206" s="2">
        <v>0.62340488999999999</v>
      </c>
      <c r="E206" s="2">
        <v>1.5236565799999999</v>
      </c>
      <c r="F206" s="2">
        <v>0.60148765000000004</v>
      </c>
    </row>
    <row r="207" spans="1:6" ht="17" x14ac:dyDescent="0.2">
      <c r="A207" s="2" t="s">
        <v>3</v>
      </c>
      <c r="B207" s="2" t="s">
        <v>11</v>
      </c>
      <c r="C207" s="2" t="s">
        <v>230</v>
      </c>
      <c r="D207" s="2">
        <v>0.62569421000000003</v>
      </c>
      <c r="E207" s="2">
        <v>0.61258190000000001</v>
      </c>
      <c r="F207" s="2">
        <v>0.59542673000000002</v>
      </c>
    </row>
    <row r="208" spans="1:6" ht="34" x14ac:dyDescent="0.2">
      <c r="A208" s="2" t="s">
        <v>3</v>
      </c>
      <c r="B208" s="2" t="s">
        <v>9</v>
      </c>
      <c r="C208" s="2" t="s">
        <v>228</v>
      </c>
      <c r="D208" s="2">
        <v>0.62915301000000001</v>
      </c>
      <c r="E208" s="2">
        <v>0.44692987000000001</v>
      </c>
      <c r="F208" s="2">
        <v>0.59766660999999999</v>
      </c>
    </row>
    <row r="209" spans="1:6" ht="17" x14ac:dyDescent="0.2">
      <c r="A209" s="2" t="s">
        <v>3</v>
      </c>
      <c r="B209" s="2" t="s">
        <v>11</v>
      </c>
      <c r="C209" s="2" t="s">
        <v>229</v>
      </c>
      <c r="D209" s="2">
        <v>0.66443364000000005</v>
      </c>
      <c r="E209" s="2">
        <v>0.93219704999999997</v>
      </c>
      <c r="F209" s="2">
        <v>0.63152311000000005</v>
      </c>
    </row>
    <row r="210" spans="1:6" ht="17" x14ac:dyDescent="0.2">
      <c r="A210" s="2" t="s">
        <v>3</v>
      </c>
      <c r="B210" s="2" t="s">
        <v>11</v>
      </c>
      <c r="C210" s="2" t="s">
        <v>229</v>
      </c>
      <c r="D210" s="2">
        <v>0.67408557000000002</v>
      </c>
      <c r="E210" s="2">
        <v>1.0676125999999999</v>
      </c>
      <c r="F210" s="2">
        <v>0.64757819999999999</v>
      </c>
    </row>
    <row r="211" spans="1:6" ht="17" x14ac:dyDescent="0.2">
      <c r="A211" s="2" t="s">
        <v>3</v>
      </c>
      <c r="B211" s="2" t="s">
        <v>11</v>
      </c>
      <c r="C211" s="2" t="s">
        <v>230</v>
      </c>
      <c r="D211" s="2">
        <v>0.72270645</v>
      </c>
      <c r="E211" s="2">
        <v>1.44157296</v>
      </c>
      <c r="F211" s="2">
        <v>0.68960863999999999</v>
      </c>
    </row>
    <row r="212" spans="1:6" ht="34" x14ac:dyDescent="0.2">
      <c r="A212" s="2" t="s">
        <v>3</v>
      </c>
      <c r="B212" s="2" t="s">
        <v>9</v>
      </c>
      <c r="C212" s="2" t="s">
        <v>228</v>
      </c>
      <c r="D212" s="2">
        <v>0.76582452999999995</v>
      </c>
      <c r="E212" s="2">
        <v>0.43593913000000001</v>
      </c>
      <c r="F212" s="2">
        <v>0.73461611000000004</v>
      </c>
    </row>
    <row r="213" spans="1:6" ht="34" x14ac:dyDescent="0.2">
      <c r="A213" s="2" t="s">
        <v>3</v>
      </c>
      <c r="B213" s="2" t="s">
        <v>9</v>
      </c>
      <c r="C213" s="2" t="s">
        <v>227</v>
      </c>
      <c r="D213" s="2">
        <v>0.79035319000000004</v>
      </c>
      <c r="E213" s="2">
        <v>0.85829553999999997</v>
      </c>
      <c r="F213" s="2">
        <v>0.74856911000000004</v>
      </c>
    </row>
    <row r="214" spans="1:6" ht="17" x14ac:dyDescent="0.2">
      <c r="A214" s="2" t="s">
        <v>3</v>
      </c>
      <c r="B214" s="2" t="s">
        <v>8</v>
      </c>
      <c r="C214" s="2" t="s">
        <v>8</v>
      </c>
      <c r="D214" s="2">
        <v>0.80093762999999996</v>
      </c>
      <c r="E214" s="2">
        <v>1.04938223</v>
      </c>
      <c r="F214" s="2">
        <v>0.81023350999999999</v>
      </c>
    </row>
    <row r="215" spans="1:6" ht="34" x14ac:dyDescent="0.2">
      <c r="A215" s="2" t="s">
        <v>3</v>
      </c>
      <c r="B215" s="2" t="s">
        <v>9</v>
      </c>
      <c r="C215" s="2" t="s">
        <v>227</v>
      </c>
      <c r="D215" s="2">
        <v>0.80852846</v>
      </c>
      <c r="E215" s="2">
        <v>0.58194999999999997</v>
      </c>
      <c r="F215" s="2">
        <v>0.76837675000000005</v>
      </c>
    </row>
    <row r="216" spans="1:6" ht="17" x14ac:dyDescent="0.2">
      <c r="A216" s="2" t="s">
        <v>3</v>
      </c>
      <c r="B216" s="2" t="s">
        <v>11</v>
      </c>
      <c r="C216" s="2" t="s">
        <v>230</v>
      </c>
      <c r="D216" s="2">
        <v>0.83209078000000003</v>
      </c>
      <c r="E216" s="2">
        <v>0.56527569</v>
      </c>
      <c r="F216" s="2">
        <v>0.78512174000000001</v>
      </c>
    </row>
    <row r="217" spans="1:6" ht="34" x14ac:dyDescent="0.2">
      <c r="A217" s="2" t="s">
        <v>3</v>
      </c>
      <c r="B217" s="2" t="s">
        <v>9</v>
      </c>
      <c r="C217" s="2" t="s">
        <v>227</v>
      </c>
      <c r="D217" s="2">
        <v>0.84113462000000006</v>
      </c>
      <c r="E217" s="2">
        <v>0.17038898</v>
      </c>
      <c r="F217" s="2">
        <v>0.76851862000000004</v>
      </c>
    </row>
    <row r="218" spans="1:6" ht="17" x14ac:dyDescent="0.2">
      <c r="A218" s="2" t="s">
        <v>3</v>
      </c>
      <c r="B218" s="2" t="s">
        <v>11</v>
      </c>
      <c r="C218" s="2" t="s">
        <v>230</v>
      </c>
      <c r="D218" s="2">
        <v>0.87815593999999997</v>
      </c>
      <c r="E218" s="2">
        <v>0.43493812999999998</v>
      </c>
      <c r="F218" s="2">
        <v>0.82825057999999996</v>
      </c>
    </row>
    <row r="219" spans="1:6" ht="34" x14ac:dyDescent="0.2">
      <c r="A219" s="2" t="s">
        <v>3</v>
      </c>
      <c r="B219" s="2" t="s">
        <v>9</v>
      </c>
      <c r="C219" s="2" t="s">
        <v>228</v>
      </c>
      <c r="D219" s="2">
        <v>0.90726147000000001</v>
      </c>
      <c r="E219" s="2">
        <v>0.83645968999999998</v>
      </c>
      <c r="F219" s="2">
        <v>0.86232326000000004</v>
      </c>
    </row>
    <row r="220" spans="1:6" ht="17" x14ac:dyDescent="0.2">
      <c r="A220" s="2" t="s">
        <v>3</v>
      </c>
      <c r="B220" s="2" t="s">
        <v>11</v>
      </c>
      <c r="C220" s="2" t="s">
        <v>230</v>
      </c>
      <c r="D220" s="2">
        <v>0.90891272000000001</v>
      </c>
      <c r="E220" s="2">
        <v>0.60128968000000005</v>
      </c>
      <c r="F220" s="2">
        <v>0.84186539000000005</v>
      </c>
    </row>
    <row r="221" spans="1:6" ht="17" x14ac:dyDescent="0.2">
      <c r="A221" s="2" t="s">
        <v>3</v>
      </c>
      <c r="B221" s="2" t="s">
        <v>11</v>
      </c>
      <c r="C221" s="2" t="s">
        <v>230</v>
      </c>
      <c r="D221" s="2">
        <v>0.91457005000000002</v>
      </c>
      <c r="E221" s="2">
        <v>0.90156424999999996</v>
      </c>
      <c r="F221" s="2">
        <v>0.86259527999999996</v>
      </c>
    </row>
    <row r="222" spans="1:6" ht="17" x14ac:dyDescent="0.2">
      <c r="A222" s="2" t="s">
        <v>3</v>
      </c>
      <c r="B222" s="2" t="s">
        <v>8</v>
      </c>
      <c r="C222" s="2" t="s">
        <v>8</v>
      </c>
      <c r="D222" s="2">
        <v>0.92923783000000004</v>
      </c>
      <c r="E222" s="2">
        <v>1.1228008599999999</v>
      </c>
      <c r="F222" s="2">
        <v>0.93066305000000005</v>
      </c>
    </row>
    <row r="223" spans="1:6" ht="17" x14ac:dyDescent="0.2">
      <c r="A223" s="2" t="s">
        <v>3</v>
      </c>
      <c r="B223" s="2" t="s">
        <v>11</v>
      </c>
      <c r="C223" s="2" t="s">
        <v>230</v>
      </c>
      <c r="D223" s="2">
        <v>0.96914902999999997</v>
      </c>
      <c r="E223" s="2">
        <v>1.7100891199999999</v>
      </c>
      <c r="F223" s="2">
        <v>0.93646830999999997</v>
      </c>
    </row>
    <row r="224" spans="1:6" ht="17" x14ac:dyDescent="0.2">
      <c r="A224" s="2" t="s">
        <v>3</v>
      </c>
      <c r="B224" s="2" t="s">
        <v>11</v>
      </c>
      <c r="C224" s="2" t="s">
        <v>229</v>
      </c>
      <c r="D224" s="2">
        <v>0.97807805000000003</v>
      </c>
      <c r="E224" s="2">
        <v>0.54900727000000005</v>
      </c>
      <c r="F224" s="2">
        <v>0.92174595999999998</v>
      </c>
    </row>
    <row r="225" spans="1:6" ht="17" x14ac:dyDescent="0.2">
      <c r="A225" s="2" t="s">
        <v>3</v>
      </c>
      <c r="B225" s="2" t="s">
        <v>11</v>
      </c>
      <c r="C225" s="2" t="s">
        <v>230</v>
      </c>
      <c r="D225" s="2">
        <v>0.98683100999999995</v>
      </c>
      <c r="E225" s="2">
        <v>2.1232400999999999</v>
      </c>
      <c r="F225" s="2">
        <v>0.94163706999999996</v>
      </c>
    </row>
    <row r="226" spans="1:6" ht="34" x14ac:dyDescent="0.2">
      <c r="A226" s="2" t="s">
        <v>3</v>
      </c>
      <c r="B226" s="2" t="s">
        <v>9</v>
      </c>
      <c r="C226" s="2" t="s">
        <v>228</v>
      </c>
      <c r="D226" s="2">
        <v>1.0239763799999999</v>
      </c>
      <c r="E226" s="2">
        <v>1.19522667</v>
      </c>
      <c r="F226" s="2">
        <v>0.97207330000000003</v>
      </c>
    </row>
    <row r="227" spans="1:6" ht="17" x14ac:dyDescent="0.2">
      <c r="A227" s="2" t="s">
        <v>3</v>
      </c>
      <c r="B227" s="2" t="s">
        <v>8</v>
      </c>
      <c r="C227" s="2" t="s">
        <v>8</v>
      </c>
      <c r="D227" s="2">
        <v>1.0479676899999999</v>
      </c>
      <c r="E227" s="2">
        <v>1.18622834</v>
      </c>
      <c r="F227" s="2">
        <v>1.04716495</v>
      </c>
    </row>
    <row r="228" spans="1:6" ht="17" x14ac:dyDescent="0.2">
      <c r="A228" s="2" t="s">
        <v>3</v>
      </c>
      <c r="B228" s="2" t="s">
        <v>8</v>
      </c>
      <c r="C228" s="2" t="s">
        <v>8</v>
      </c>
      <c r="D228" s="2">
        <v>1.0517066900000001</v>
      </c>
      <c r="E228" s="2">
        <v>0.55539749999999999</v>
      </c>
      <c r="F228" s="2">
        <v>1.02660127</v>
      </c>
    </row>
    <row r="229" spans="1:6" ht="34" x14ac:dyDescent="0.2">
      <c r="A229" s="2" t="s">
        <v>3</v>
      </c>
      <c r="B229" s="2" t="s">
        <v>9</v>
      </c>
      <c r="C229" s="2" t="s">
        <v>227</v>
      </c>
      <c r="D229" s="2">
        <v>1.06366004</v>
      </c>
      <c r="E229" s="2">
        <v>0.59731796000000004</v>
      </c>
      <c r="F229" s="2">
        <v>1.0156340399999999</v>
      </c>
    </row>
    <row r="230" spans="1:6" ht="17" x14ac:dyDescent="0.2">
      <c r="A230" s="2" t="s">
        <v>3</v>
      </c>
      <c r="B230" s="2" t="s">
        <v>11</v>
      </c>
      <c r="C230" s="2" t="s">
        <v>230</v>
      </c>
      <c r="D230" s="2">
        <v>1.0719324800000001</v>
      </c>
      <c r="E230" s="2">
        <v>0.87644392000000004</v>
      </c>
      <c r="F230" s="2">
        <v>1.03466586</v>
      </c>
    </row>
    <row r="231" spans="1:6" ht="17" x14ac:dyDescent="0.2">
      <c r="A231" s="2" t="s">
        <v>3</v>
      </c>
      <c r="B231" s="2" t="s">
        <v>8</v>
      </c>
      <c r="C231" s="2" t="s">
        <v>8</v>
      </c>
      <c r="D231" s="2">
        <v>1.07851557</v>
      </c>
      <c r="E231" s="2">
        <v>1.33036249</v>
      </c>
      <c r="F231" s="2">
        <v>1.08016975</v>
      </c>
    </row>
    <row r="232" spans="1:6" ht="34" x14ac:dyDescent="0.2">
      <c r="A232" s="2" t="s">
        <v>3</v>
      </c>
      <c r="B232" s="2" t="s">
        <v>9</v>
      </c>
      <c r="C232" s="2" t="s">
        <v>228</v>
      </c>
      <c r="D232" s="2">
        <v>1.08170371</v>
      </c>
      <c r="E232" s="2">
        <v>0.51568541000000001</v>
      </c>
      <c r="F232" s="2">
        <v>1.01816343</v>
      </c>
    </row>
    <row r="233" spans="1:6" ht="17" x14ac:dyDescent="0.2">
      <c r="A233" s="2" t="s">
        <v>3</v>
      </c>
      <c r="B233" s="2" t="s">
        <v>11</v>
      </c>
      <c r="C233" s="2" t="s">
        <v>229</v>
      </c>
      <c r="D233" s="2">
        <v>1.0845201200000001</v>
      </c>
      <c r="E233" s="2">
        <v>0.92439709000000003</v>
      </c>
      <c r="F233" s="2">
        <v>1.00533421</v>
      </c>
    </row>
    <row r="234" spans="1:6" ht="17" x14ac:dyDescent="0.2">
      <c r="A234" s="2" t="s">
        <v>3</v>
      </c>
      <c r="B234" s="2" t="s">
        <v>11</v>
      </c>
      <c r="C234" s="2" t="s">
        <v>229</v>
      </c>
      <c r="D234" s="2">
        <v>1.08811254</v>
      </c>
      <c r="E234" s="2">
        <v>1.5946296900000001</v>
      </c>
      <c r="F234" s="2">
        <v>1.03267921</v>
      </c>
    </row>
    <row r="235" spans="1:6" ht="17" x14ac:dyDescent="0.2">
      <c r="A235" s="2" t="s">
        <v>3</v>
      </c>
      <c r="B235" s="2" t="s">
        <v>11</v>
      </c>
      <c r="C235" s="2" t="s">
        <v>230</v>
      </c>
      <c r="D235" s="2">
        <v>1.1057140599999999</v>
      </c>
      <c r="E235" s="2">
        <v>0.38567079999999998</v>
      </c>
      <c r="F235" s="2">
        <v>1.0333308400000001</v>
      </c>
    </row>
    <row r="236" spans="1:6" ht="17" x14ac:dyDescent="0.2">
      <c r="A236" s="2" t="s">
        <v>3</v>
      </c>
      <c r="B236" s="2" t="s">
        <v>8</v>
      </c>
      <c r="C236" s="2" t="s">
        <v>8</v>
      </c>
      <c r="D236" s="2">
        <v>1.1303305800000001</v>
      </c>
      <c r="E236" s="2">
        <v>0.96832547000000002</v>
      </c>
      <c r="F236" s="2">
        <v>1.14205869</v>
      </c>
    </row>
    <row r="237" spans="1:6" ht="17" x14ac:dyDescent="0.2">
      <c r="A237" s="2" t="s">
        <v>3</v>
      </c>
      <c r="B237" s="2" t="s">
        <v>11</v>
      </c>
      <c r="C237" s="2" t="s">
        <v>230</v>
      </c>
      <c r="D237" s="2">
        <v>1.21636659</v>
      </c>
      <c r="E237" s="2">
        <v>0.24451581</v>
      </c>
      <c r="F237" s="2">
        <v>1.12694421</v>
      </c>
    </row>
    <row r="238" spans="1:6" ht="34" x14ac:dyDescent="0.2">
      <c r="A238" s="2" t="s">
        <v>3</v>
      </c>
      <c r="B238" s="2" t="s">
        <v>9</v>
      </c>
      <c r="C238" s="2" t="s">
        <v>227</v>
      </c>
      <c r="D238" s="2">
        <v>1.3330483500000001</v>
      </c>
      <c r="E238" s="2">
        <v>0.36055366999999999</v>
      </c>
      <c r="F238" s="2">
        <v>1.21796495</v>
      </c>
    </row>
    <row r="239" spans="1:6" ht="17" x14ac:dyDescent="0.2">
      <c r="A239" s="2" t="s">
        <v>3</v>
      </c>
      <c r="B239" s="2" t="s">
        <v>11</v>
      </c>
      <c r="C239" s="2" t="s">
        <v>229</v>
      </c>
      <c r="D239" s="2">
        <v>1.48373551</v>
      </c>
      <c r="E239" s="2">
        <v>0.26788022</v>
      </c>
      <c r="F239" s="2">
        <v>1.3661327700000001</v>
      </c>
    </row>
    <row r="240" spans="1:6" ht="17" x14ac:dyDescent="0.2">
      <c r="A240" s="2" t="s">
        <v>3</v>
      </c>
      <c r="B240" s="2" t="s">
        <v>11</v>
      </c>
      <c r="C240" s="2" t="s">
        <v>230</v>
      </c>
      <c r="D240" s="2">
        <v>1.4896704999999999</v>
      </c>
      <c r="E240" s="2">
        <v>1.27780285</v>
      </c>
      <c r="F240" s="2">
        <v>1.4189513600000001</v>
      </c>
    </row>
    <row r="241" spans="1:6" ht="17" x14ac:dyDescent="0.2">
      <c r="A241" s="2" t="s">
        <v>3</v>
      </c>
      <c r="B241" s="2" t="s">
        <v>11</v>
      </c>
      <c r="C241" s="2" t="s">
        <v>230</v>
      </c>
      <c r="D241" s="2">
        <v>1.57044333</v>
      </c>
      <c r="E241" s="2">
        <v>0.35599955</v>
      </c>
      <c r="F241" s="2">
        <v>1.46505983</v>
      </c>
    </row>
    <row r="242" spans="1:6" ht="34" x14ac:dyDescent="0.2">
      <c r="A242" s="2" t="s">
        <v>3</v>
      </c>
      <c r="B242" s="2" t="s">
        <v>9</v>
      </c>
      <c r="C242" s="2" t="s">
        <v>227</v>
      </c>
      <c r="D242" s="2">
        <v>1.6156068800000001</v>
      </c>
      <c r="E242" s="2">
        <v>0.93062339999999999</v>
      </c>
      <c r="F242" s="2">
        <v>1.5242045500000001</v>
      </c>
    </row>
    <row r="243" spans="1:6" ht="34" x14ac:dyDescent="0.2">
      <c r="A243" s="2" t="s">
        <v>3</v>
      </c>
      <c r="B243" s="2" t="s">
        <v>9</v>
      </c>
      <c r="C243" s="2" t="s">
        <v>228</v>
      </c>
      <c r="D243" s="2">
        <v>1.93858212</v>
      </c>
      <c r="E243" s="2">
        <v>0.79862390000000005</v>
      </c>
      <c r="F243" s="2">
        <v>1.81020764</v>
      </c>
    </row>
    <row r="244" spans="1:6" ht="34" x14ac:dyDescent="0.2">
      <c r="A244" s="2" t="s">
        <v>3</v>
      </c>
      <c r="B244" s="2" t="s">
        <v>9</v>
      </c>
      <c r="C244" s="2" t="s">
        <v>228</v>
      </c>
      <c r="D244" s="2">
        <v>2.3252223299999999</v>
      </c>
      <c r="E244" s="2">
        <v>0.99431258</v>
      </c>
      <c r="F244" s="2">
        <v>2.1478818500000001</v>
      </c>
    </row>
    <row r="245" spans="1:6" ht="17" x14ac:dyDescent="0.2">
      <c r="A245" s="2" t="s">
        <v>3</v>
      </c>
      <c r="B245" s="2" t="s">
        <v>11</v>
      </c>
      <c r="C245" s="2" t="s">
        <v>230</v>
      </c>
      <c r="D245" s="2">
        <v>2.6426944799999998</v>
      </c>
      <c r="E245" s="2">
        <v>1.5856632500000001</v>
      </c>
      <c r="F245" s="2">
        <v>2.4388313099999999</v>
      </c>
    </row>
    <row r="246" spans="1:6" ht="17" x14ac:dyDescent="0.2">
      <c r="A246" s="2" t="s">
        <v>3</v>
      </c>
      <c r="B246" s="2" t="s">
        <v>11</v>
      </c>
      <c r="C246" s="2" t="s">
        <v>230</v>
      </c>
      <c r="D246" s="2">
        <v>2.8232152400000001</v>
      </c>
      <c r="E246" s="2">
        <v>0.74881655999999996</v>
      </c>
      <c r="F246" s="2">
        <v>2.6241666299999999</v>
      </c>
    </row>
    <row r="247" spans="1:6" ht="17" x14ac:dyDescent="0.2">
      <c r="A247" s="2" t="s">
        <v>3</v>
      </c>
      <c r="B247" s="2" t="s">
        <v>11</v>
      </c>
      <c r="C247" s="2" t="s">
        <v>229</v>
      </c>
      <c r="D247" s="2">
        <v>4.7613803099999998</v>
      </c>
      <c r="E247" s="2">
        <v>0.76853559000000005</v>
      </c>
      <c r="F247" s="2">
        <v>4.3503255899999997</v>
      </c>
    </row>
    <row r="248" spans="1:6" ht="34" x14ac:dyDescent="0.2">
      <c r="A248" s="2" t="s">
        <v>12</v>
      </c>
      <c r="B248" s="2" t="s">
        <v>9</v>
      </c>
      <c r="C248" s="2" t="s">
        <v>228</v>
      </c>
      <c r="D248" s="2">
        <v>0.36131449999999998</v>
      </c>
      <c r="E248" s="2">
        <v>0.30326835000000002</v>
      </c>
      <c r="F248" s="2">
        <v>1.3703243000000001</v>
      </c>
    </row>
    <row r="249" spans="1:6" ht="34" x14ac:dyDescent="0.2">
      <c r="A249" s="2" t="s">
        <v>12</v>
      </c>
      <c r="B249" s="2" t="s">
        <v>9</v>
      </c>
      <c r="C249" s="2" t="s">
        <v>227</v>
      </c>
      <c r="D249" s="2">
        <v>0.40488691999999998</v>
      </c>
      <c r="E249" s="2">
        <v>0.22859930000000001</v>
      </c>
      <c r="F249" s="2">
        <v>0.80230245</v>
      </c>
    </row>
    <row r="250" spans="1:6" ht="34" x14ac:dyDescent="0.2">
      <c r="A250" s="2" t="s">
        <v>12</v>
      </c>
      <c r="B250" s="2" t="s">
        <v>9</v>
      </c>
      <c r="C250" s="2" t="s">
        <v>227</v>
      </c>
      <c r="D250" s="2">
        <v>0.40921123999999998</v>
      </c>
      <c r="E250" s="2">
        <v>0.18554798</v>
      </c>
      <c r="F250" s="2">
        <v>1.96671883</v>
      </c>
    </row>
    <row r="251" spans="1:6" ht="17" x14ac:dyDescent="0.2">
      <c r="A251" s="2" t="s">
        <v>12</v>
      </c>
      <c r="B251" s="2" t="s">
        <v>11</v>
      </c>
      <c r="C251" s="2" t="s">
        <v>229</v>
      </c>
      <c r="D251" s="2">
        <v>0.42676108000000001</v>
      </c>
      <c r="E251" s="2">
        <v>0.66548867</v>
      </c>
      <c r="F251" s="2">
        <v>0.24929846999999999</v>
      </c>
    </row>
    <row r="252" spans="1:6" ht="34" x14ac:dyDescent="0.2">
      <c r="A252" s="2" t="s">
        <v>12</v>
      </c>
      <c r="B252" s="2" t="s">
        <v>9</v>
      </c>
      <c r="C252" s="2" t="s">
        <v>228</v>
      </c>
      <c r="D252" s="2">
        <v>0.43137631999999998</v>
      </c>
      <c r="E252" s="2">
        <v>0.83569952000000003</v>
      </c>
      <c r="F252" s="2">
        <v>0.51650176000000003</v>
      </c>
    </row>
    <row r="253" spans="1:6" ht="34" x14ac:dyDescent="0.2">
      <c r="A253" s="2" t="s">
        <v>12</v>
      </c>
      <c r="B253" s="2" t="s">
        <v>9</v>
      </c>
      <c r="C253" s="2" t="s">
        <v>227</v>
      </c>
      <c r="D253" s="2">
        <v>0.49794557</v>
      </c>
      <c r="E253" s="2">
        <v>0.20417031999999999</v>
      </c>
      <c r="F253" s="2">
        <v>1.2996181600000001</v>
      </c>
    </row>
    <row r="254" spans="1:6" ht="34" x14ac:dyDescent="0.2">
      <c r="A254" s="2" t="s">
        <v>12</v>
      </c>
      <c r="B254" s="2" t="s">
        <v>9</v>
      </c>
      <c r="C254" s="2" t="s">
        <v>228</v>
      </c>
      <c r="D254" s="2">
        <v>0.52128472000000003</v>
      </c>
      <c r="E254" s="2">
        <v>0.42451788000000001</v>
      </c>
      <c r="F254" s="2">
        <v>0.46484666000000002</v>
      </c>
    </row>
    <row r="255" spans="1:6" ht="17" x14ac:dyDescent="0.2">
      <c r="A255" s="2" t="s">
        <v>12</v>
      </c>
      <c r="B255" s="2" t="s">
        <v>11</v>
      </c>
      <c r="C255" s="2" t="s">
        <v>229</v>
      </c>
      <c r="D255" s="2">
        <v>0.56256868000000004</v>
      </c>
      <c r="E255" s="2">
        <v>0.30668569000000001</v>
      </c>
      <c r="F255" s="2">
        <v>0.84359455000000005</v>
      </c>
    </row>
    <row r="256" spans="1:6" ht="17" x14ac:dyDescent="0.2">
      <c r="A256" s="2" t="s">
        <v>12</v>
      </c>
      <c r="B256" s="2" t="s">
        <v>11</v>
      </c>
      <c r="C256" s="2" t="s">
        <v>229</v>
      </c>
      <c r="D256" s="2">
        <v>0.61345026000000002</v>
      </c>
      <c r="E256" s="2">
        <v>1.0507925600000001</v>
      </c>
      <c r="F256" s="2">
        <v>0.37586642999999997</v>
      </c>
    </row>
    <row r="257" spans="1:6" ht="17" x14ac:dyDescent="0.2">
      <c r="A257" s="2" t="s">
        <v>12</v>
      </c>
      <c r="B257" s="2" t="s">
        <v>8</v>
      </c>
      <c r="C257" s="2" t="s">
        <v>8</v>
      </c>
      <c r="D257" s="2">
        <v>0.63601867999999995</v>
      </c>
      <c r="E257" s="2">
        <v>0.78078855000000003</v>
      </c>
      <c r="F257" s="2">
        <v>0.68458706000000003</v>
      </c>
    </row>
    <row r="258" spans="1:6" ht="17" x14ac:dyDescent="0.2">
      <c r="A258" s="2" t="s">
        <v>12</v>
      </c>
      <c r="B258" s="2" t="s">
        <v>11</v>
      </c>
      <c r="C258" s="2" t="s">
        <v>230</v>
      </c>
      <c r="D258" s="2">
        <v>0.63692490000000002</v>
      </c>
      <c r="E258" s="2">
        <v>0.77661672999999998</v>
      </c>
      <c r="F258" s="2">
        <v>0.67013789000000001</v>
      </c>
    </row>
    <row r="259" spans="1:6" ht="34" x14ac:dyDescent="0.2">
      <c r="A259" s="2" t="s">
        <v>12</v>
      </c>
      <c r="B259" s="2" t="s">
        <v>9</v>
      </c>
      <c r="C259" s="2" t="s">
        <v>227</v>
      </c>
      <c r="D259" s="2">
        <v>0.64416861000000003</v>
      </c>
      <c r="E259" s="2">
        <v>0.33182068999999997</v>
      </c>
      <c r="F259" s="2">
        <v>1.41053999</v>
      </c>
    </row>
    <row r="260" spans="1:6" ht="17" x14ac:dyDescent="0.2">
      <c r="A260" s="2" t="s">
        <v>12</v>
      </c>
      <c r="B260" s="2" t="s">
        <v>11</v>
      </c>
      <c r="C260" s="2" t="s">
        <v>229</v>
      </c>
      <c r="D260" s="2">
        <v>0.69877184999999997</v>
      </c>
      <c r="E260" s="2">
        <v>1.04503495</v>
      </c>
      <c r="F260" s="2">
        <v>0.59461525000000004</v>
      </c>
    </row>
    <row r="261" spans="1:6" ht="17" x14ac:dyDescent="0.2">
      <c r="A261" s="2" t="s">
        <v>12</v>
      </c>
      <c r="B261" s="2" t="s">
        <v>8</v>
      </c>
      <c r="C261" s="2" t="s">
        <v>8</v>
      </c>
      <c r="D261" s="2">
        <v>0.75237776000000001</v>
      </c>
      <c r="E261" s="2">
        <v>0.58137561999999998</v>
      </c>
      <c r="F261" s="2">
        <v>1.14821766</v>
      </c>
    </row>
    <row r="262" spans="1:6" ht="34" x14ac:dyDescent="0.2">
      <c r="A262" s="2" t="s">
        <v>12</v>
      </c>
      <c r="B262" s="2" t="s">
        <v>9</v>
      </c>
      <c r="C262" s="2" t="s">
        <v>228</v>
      </c>
      <c r="D262" s="2">
        <v>0.77038664000000001</v>
      </c>
      <c r="E262" s="2">
        <v>0.36962250000000002</v>
      </c>
      <c r="F262" s="2">
        <v>0.67255491000000001</v>
      </c>
    </row>
    <row r="263" spans="1:6" ht="17" x14ac:dyDescent="0.2">
      <c r="A263" s="2" t="s">
        <v>12</v>
      </c>
      <c r="B263" s="2" t="s">
        <v>11</v>
      </c>
      <c r="C263" s="2" t="s">
        <v>229</v>
      </c>
      <c r="D263" s="2">
        <v>0.79117855999999998</v>
      </c>
      <c r="E263" s="2">
        <v>0.54551355999999995</v>
      </c>
      <c r="F263" s="2">
        <v>0.53412053000000004</v>
      </c>
    </row>
    <row r="264" spans="1:6" ht="34" x14ac:dyDescent="0.2">
      <c r="A264" s="2" t="s">
        <v>12</v>
      </c>
      <c r="B264" s="2" t="s">
        <v>9</v>
      </c>
      <c r="C264" s="2" t="s">
        <v>227</v>
      </c>
      <c r="D264" s="2">
        <v>0.79303095999999995</v>
      </c>
      <c r="E264" s="2">
        <v>1.15021296</v>
      </c>
      <c r="F264" s="2">
        <v>0.60775427000000004</v>
      </c>
    </row>
    <row r="265" spans="1:6" ht="17" x14ac:dyDescent="0.2">
      <c r="A265" s="2" t="s">
        <v>12</v>
      </c>
      <c r="B265" s="2" t="s">
        <v>11</v>
      </c>
      <c r="C265" s="2" t="s">
        <v>230</v>
      </c>
      <c r="D265" s="2">
        <v>0.80296531000000004</v>
      </c>
      <c r="E265" s="2">
        <v>0.40018282999999999</v>
      </c>
      <c r="F265" s="2">
        <v>0.45248111000000002</v>
      </c>
    </row>
    <row r="266" spans="1:6" ht="34" x14ac:dyDescent="0.2">
      <c r="A266" s="2" t="s">
        <v>12</v>
      </c>
      <c r="B266" s="2" t="s">
        <v>9</v>
      </c>
      <c r="C266" s="2" t="s">
        <v>227</v>
      </c>
      <c r="D266" s="2">
        <v>0.81904763999999997</v>
      </c>
      <c r="E266" s="2">
        <v>0.42293056000000001</v>
      </c>
      <c r="F266" s="2">
        <v>0.92250776000000001</v>
      </c>
    </row>
    <row r="267" spans="1:6" ht="34" x14ac:dyDescent="0.2">
      <c r="A267" s="2" t="s">
        <v>12</v>
      </c>
      <c r="B267" s="2" t="s">
        <v>9</v>
      </c>
      <c r="C267" s="2" t="s">
        <v>228</v>
      </c>
      <c r="D267" s="2">
        <v>0.83642952000000004</v>
      </c>
      <c r="E267" s="2">
        <v>0.47126635</v>
      </c>
      <c r="F267" s="2">
        <v>1.4467012699999999</v>
      </c>
    </row>
    <row r="268" spans="1:6" ht="34" x14ac:dyDescent="0.2">
      <c r="A268" s="2" t="s">
        <v>12</v>
      </c>
      <c r="B268" s="2" t="s">
        <v>9</v>
      </c>
      <c r="C268" s="2" t="s">
        <v>227</v>
      </c>
      <c r="D268" s="2">
        <v>0.85731707000000001</v>
      </c>
      <c r="E268" s="2">
        <v>0.39496769999999998</v>
      </c>
      <c r="F268" s="2">
        <v>0.79919572999999999</v>
      </c>
    </row>
    <row r="269" spans="1:6" ht="17" x14ac:dyDescent="0.2">
      <c r="A269" s="2" t="s">
        <v>12</v>
      </c>
      <c r="B269" s="2" t="s">
        <v>11</v>
      </c>
      <c r="C269" s="2" t="s">
        <v>229</v>
      </c>
      <c r="D269" s="2">
        <v>0.86388240000000005</v>
      </c>
      <c r="E269" s="2">
        <v>0.42041202999999999</v>
      </c>
      <c r="F269" s="2">
        <v>1.10437885</v>
      </c>
    </row>
    <row r="270" spans="1:6" ht="17" x14ac:dyDescent="0.2">
      <c r="A270" s="2" t="s">
        <v>12</v>
      </c>
      <c r="B270" s="2" t="s">
        <v>11</v>
      </c>
      <c r="C270" s="2" t="s">
        <v>230</v>
      </c>
      <c r="D270" s="2">
        <v>0.87228892000000002</v>
      </c>
      <c r="E270" s="2">
        <v>0.60708317999999994</v>
      </c>
      <c r="F270" s="2">
        <v>1.0797319599999999</v>
      </c>
    </row>
    <row r="271" spans="1:6" ht="34" x14ac:dyDescent="0.2">
      <c r="A271" s="2" t="s">
        <v>12</v>
      </c>
      <c r="B271" s="2" t="s">
        <v>9</v>
      </c>
      <c r="C271" s="2" t="s">
        <v>228</v>
      </c>
      <c r="D271" s="2">
        <v>0.89790265000000002</v>
      </c>
      <c r="E271" s="2">
        <v>0.87672043</v>
      </c>
      <c r="F271" s="2">
        <v>0.63039606000000004</v>
      </c>
    </row>
    <row r="272" spans="1:6" ht="17" x14ac:dyDescent="0.2">
      <c r="A272" s="2" t="s">
        <v>12</v>
      </c>
      <c r="B272" s="2" t="s">
        <v>11</v>
      </c>
      <c r="C272" s="2" t="s">
        <v>229</v>
      </c>
      <c r="D272" s="2">
        <v>0.90130672999999994</v>
      </c>
      <c r="E272" s="2">
        <v>0.72430095000000005</v>
      </c>
      <c r="F272" s="2">
        <v>0.99527962999999997</v>
      </c>
    </row>
    <row r="273" spans="1:6" ht="17" x14ac:dyDescent="0.2">
      <c r="A273" s="2" t="s">
        <v>12</v>
      </c>
      <c r="B273" s="2" t="s">
        <v>11</v>
      </c>
      <c r="C273" s="2" t="s">
        <v>230</v>
      </c>
      <c r="D273" s="2">
        <v>0.90896812999999999</v>
      </c>
      <c r="E273" s="2">
        <v>0.76269997</v>
      </c>
      <c r="F273" s="2">
        <v>1.8348125399999999</v>
      </c>
    </row>
    <row r="274" spans="1:6" ht="34" x14ac:dyDescent="0.2">
      <c r="A274" s="2" t="s">
        <v>12</v>
      </c>
      <c r="B274" s="2" t="s">
        <v>9</v>
      </c>
      <c r="C274" s="2" t="s">
        <v>228</v>
      </c>
      <c r="D274" s="2">
        <v>0.93570909999999996</v>
      </c>
      <c r="E274" s="2">
        <v>0.18611749</v>
      </c>
      <c r="F274" s="2">
        <v>1.02561762</v>
      </c>
    </row>
    <row r="275" spans="1:6" ht="17" x14ac:dyDescent="0.2">
      <c r="A275" s="2" t="s">
        <v>12</v>
      </c>
      <c r="B275" s="2" t="s">
        <v>8</v>
      </c>
      <c r="C275" s="2" t="s">
        <v>8</v>
      </c>
      <c r="D275" s="2">
        <v>0.94361598999999996</v>
      </c>
      <c r="E275" s="2">
        <v>0.95253929999999998</v>
      </c>
      <c r="F275" s="2">
        <v>1.0837805199999999</v>
      </c>
    </row>
    <row r="276" spans="1:6" ht="34" x14ac:dyDescent="0.2">
      <c r="A276" s="2" t="s">
        <v>12</v>
      </c>
      <c r="B276" s="2" t="s">
        <v>9</v>
      </c>
      <c r="C276" s="2" t="s">
        <v>227</v>
      </c>
      <c r="D276" s="2">
        <v>0.95903822999999999</v>
      </c>
      <c r="E276" s="2">
        <v>1.48192211</v>
      </c>
      <c r="F276" s="2">
        <v>0.78342219000000002</v>
      </c>
    </row>
    <row r="277" spans="1:6" ht="34" x14ac:dyDescent="0.2">
      <c r="A277" s="2" t="s">
        <v>12</v>
      </c>
      <c r="B277" s="2" t="s">
        <v>9</v>
      </c>
      <c r="C277" s="2" t="s">
        <v>228</v>
      </c>
      <c r="D277" s="2">
        <v>0.98974821999999996</v>
      </c>
      <c r="E277" s="2">
        <v>1.0689428400000001</v>
      </c>
      <c r="F277" s="2">
        <v>1.4815046300000001</v>
      </c>
    </row>
    <row r="278" spans="1:6" ht="17" x14ac:dyDescent="0.2">
      <c r="A278" s="2" t="s">
        <v>12</v>
      </c>
      <c r="B278" s="2" t="s">
        <v>11</v>
      </c>
      <c r="C278" s="2" t="s">
        <v>229</v>
      </c>
      <c r="D278" s="2">
        <v>0.99052242999999995</v>
      </c>
      <c r="E278" s="2">
        <v>0.62812972</v>
      </c>
      <c r="F278" s="2">
        <v>1.5996480799999999</v>
      </c>
    </row>
    <row r="279" spans="1:6" ht="17" x14ac:dyDescent="0.2">
      <c r="A279" s="2" t="s">
        <v>12</v>
      </c>
      <c r="B279" s="2" t="s">
        <v>11</v>
      </c>
      <c r="C279" s="2" t="s">
        <v>230</v>
      </c>
      <c r="D279" s="2">
        <v>0.99145357999999995</v>
      </c>
      <c r="E279" s="2">
        <v>0.26442928999999998</v>
      </c>
      <c r="F279" s="2">
        <v>2.45597003</v>
      </c>
    </row>
    <row r="280" spans="1:6" ht="34" x14ac:dyDescent="0.2">
      <c r="A280" s="2" t="s">
        <v>12</v>
      </c>
      <c r="B280" s="2" t="s">
        <v>9</v>
      </c>
      <c r="C280" s="2" t="s">
        <v>227</v>
      </c>
      <c r="D280" s="2">
        <v>0.9937144</v>
      </c>
      <c r="E280" s="2">
        <v>0.79439457999999996</v>
      </c>
      <c r="F280" s="2">
        <v>0.85114261000000002</v>
      </c>
    </row>
    <row r="281" spans="1:6" ht="34" x14ac:dyDescent="0.2">
      <c r="A281" s="2" t="s">
        <v>12</v>
      </c>
      <c r="B281" s="2" t="s">
        <v>9</v>
      </c>
      <c r="C281" s="2" t="s">
        <v>228</v>
      </c>
      <c r="D281" s="2">
        <v>1.0118591299999999</v>
      </c>
      <c r="E281" s="2">
        <v>1.2879619899999999</v>
      </c>
      <c r="F281" s="2">
        <v>0.61271078999999995</v>
      </c>
    </row>
    <row r="282" spans="1:6" ht="34" x14ac:dyDescent="0.2">
      <c r="A282" s="2" t="s">
        <v>12</v>
      </c>
      <c r="B282" s="2" t="s">
        <v>9</v>
      </c>
      <c r="C282" s="2" t="s">
        <v>227</v>
      </c>
      <c r="D282" s="2">
        <v>1.1017593800000001</v>
      </c>
      <c r="E282" s="2">
        <v>1.21386058</v>
      </c>
      <c r="F282" s="2">
        <v>0.66250547000000004</v>
      </c>
    </row>
    <row r="283" spans="1:6" ht="34" x14ac:dyDescent="0.2">
      <c r="A283" s="2" t="s">
        <v>12</v>
      </c>
      <c r="B283" s="2" t="s">
        <v>9</v>
      </c>
      <c r="C283" s="2" t="s">
        <v>227</v>
      </c>
      <c r="D283" s="2">
        <v>1.12608964</v>
      </c>
      <c r="E283" s="2">
        <v>0.81454514</v>
      </c>
      <c r="F283" s="2">
        <v>0.77169339999999997</v>
      </c>
    </row>
    <row r="284" spans="1:6" ht="34" x14ac:dyDescent="0.2">
      <c r="A284" s="2" t="s">
        <v>12</v>
      </c>
      <c r="B284" s="2" t="s">
        <v>9</v>
      </c>
      <c r="C284" s="2" t="s">
        <v>227</v>
      </c>
      <c r="D284" s="2">
        <v>1.1362853799999999</v>
      </c>
      <c r="E284" s="2">
        <v>1.3221988899999999</v>
      </c>
      <c r="F284" s="2">
        <v>0.74564306000000002</v>
      </c>
    </row>
    <row r="285" spans="1:6" ht="34" x14ac:dyDescent="0.2">
      <c r="A285" s="2" t="s">
        <v>12</v>
      </c>
      <c r="B285" s="2" t="s">
        <v>9</v>
      </c>
      <c r="C285" s="2" t="s">
        <v>228</v>
      </c>
      <c r="D285" s="2">
        <v>1.1582582299999999</v>
      </c>
      <c r="E285" s="2">
        <v>1.5828951600000001</v>
      </c>
      <c r="F285" s="2">
        <v>0.57658045999999996</v>
      </c>
    </row>
    <row r="286" spans="1:6" ht="34" x14ac:dyDescent="0.2">
      <c r="A286" s="2" t="s">
        <v>12</v>
      </c>
      <c r="B286" s="2" t="s">
        <v>9</v>
      </c>
      <c r="C286" s="2" t="s">
        <v>228</v>
      </c>
      <c r="D286" s="2">
        <v>1.1830424399999999</v>
      </c>
      <c r="E286" s="2">
        <v>0.62519950000000002</v>
      </c>
      <c r="F286" s="2">
        <v>1.0354532700000001</v>
      </c>
    </row>
    <row r="287" spans="1:6" ht="34" x14ac:dyDescent="0.2">
      <c r="A287" s="2" t="s">
        <v>12</v>
      </c>
      <c r="B287" s="2" t="s">
        <v>9</v>
      </c>
      <c r="C287" s="2" t="s">
        <v>228</v>
      </c>
      <c r="D287" s="2">
        <v>1.2138693599999999</v>
      </c>
      <c r="E287" s="2">
        <v>0.63072249000000002</v>
      </c>
      <c r="F287" s="2">
        <v>1.5653633600000001</v>
      </c>
    </row>
    <row r="288" spans="1:6" ht="34" x14ac:dyDescent="0.2">
      <c r="A288" s="2" t="s">
        <v>12</v>
      </c>
      <c r="B288" s="2" t="s">
        <v>9</v>
      </c>
      <c r="C288" s="2" t="s">
        <v>227</v>
      </c>
      <c r="D288" s="2">
        <v>1.2147012399999999</v>
      </c>
      <c r="E288" s="2">
        <v>0.74283889999999997</v>
      </c>
      <c r="F288" s="2">
        <v>1.23455632</v>
      </c>
    </row>
    <row r="289" spans="1:6" ht="34" x14ac:dyDescent="0.2">
      <c r="A289" s="2" t="s">
        <v>12</v>
      </c>
      <c r="B289" s="2" t="s">
        <v>9</v>
      </c>
      <c r="C289" s="2" t="s">
        <v>228</v>
      </c>
      <c r="D289" s="2">
        <v>1.22188926</v>
      </c>
      <c r="E289" s="2">
        <v>1.7336355699999999</v>
      </c>
      <c r="F289" s="2">
        <v>0.57710223999999999</v>
      </c>
    </row>
    <row r="290" spans="1:6" ht="17" x14ac:dyDescent="0.2">
      <c r="A290" s="2" t="s">
        <v>12</v>
      </c>
      <c r="B290" s="2" t="s">
        <v>11</v>
      </c>
      <c r="C290" s="2" t="s">
        <v>230</v>
      </c>
      <c r="D290" s="2">
        <v>1.24262603</v>
      </c>
      <c r="E290" s="2">
        <v>0.90484814000000002</v>
      </c>
      <c r="F290" s="2">
        <v>0.29200904</v>
      </c>
    </row>
    <row r="291" spans="1:6" ht="17" x14ac:dyDescent="0.2">
      <c r="A291" s="2" t="s">
        <v>12</v>
      </c>
      <c r="B291" s="2" t="s">
        <v>8</v>
      </c>
      <c r="C291" s="2" t="s">
        <v>8</v>
      </c>
      <c r="D291" s="2">
        <v>1.2470285400000001</v>
      </c>
      <c r="E291" s="2">
        <v>1.5867672500000001</v>
      </c>
      <c r="F291" s="2">
        <v>0.91360850000000005</v>
      </c>
    </row>
    <row r="292" spans="1:6" ht="17" x14ac:dyDescent="0.2">
      <c r="A292" s="2" t="s">
        <v>12</v>
      </c>
      <c r="B292" s="2" t="s">
        <v>8</v>
      </c>
      <c r="C292" s="2" t="s">
        <v>8</v>
      </c>
      <c r="D292" s="2">
        <v>1.2534093500000001</v>
      </c>
      <c r="E292" s="2">
        <v>0.88765130999999997</v>
      </c>
      <c r="F292" s="2">
        <v>1.4831096399999999</v>
      </c>
    </row>
    <row r="293" spans="1:6" ht="17" x14ac:dyDescent="0.2">
      <c r="A293" s="2" t="s">
        <v>12</v>
      </c>
      <c r="B293" s="2" t="s">
        <v>11</v>
      </c>
      <c r="C293" s="2" t="s">
        <v>229</v>
      </c>
      <c r="D293" s="2">
        <v>1.2579940999999999</v>
      </c>
      <c r="E293" s="2">
        <v>1.11285291</v>
      </c>
      <c r="F293" s="2">
        <v>1.10902805</v>
      </c>
    </row>
    <row r="294" spans="1:6" ht="17" x14ac:dyDescent="0.2">
      <c r="A294" s="2" t="s">
        <v>12</v>
      </c>
      <c r="B294" s="2" t="s">
        <v>11</v>
      </c>
      <c r="C294" s="2" t="s">
        <v>230</v>
      </c>
      <c r="D294" s="2">
        <v>1.2673914399999999</v>
      </c>
      <c r="E294" s="2">
        <v>0.82767654000000002</v>
      </c>
      <c r="F294" s="2">
        <v>1.13719568</v>
      </c>
    </row>
    <row r="295" spans="1:6" ht="17" x14ac:dyDescent="0.2">
      <c r="A295" s="2" t="s">
        <v>12</v>
      </c>
      <c r="B295" s="2" t="s">
        <v>11</v>
      </c>
      <c r="C295" s="2" t="s">
        <v>230</v>
      </c>
      <c r="D295" s="2">
        <v>1.2709832000000001</v>
      </c>
      <c r="E295" s="2">
        <v>2.1425048200000001</v>
      </c>
      <c r="F295" s="2">
        <v>0.93690766999999997</v>
      </c>
    </row>
    <row r="296" spans="1:6" ht="17" x14ac:dyDescent="0.2">
      <c r="A296" s="2" t="s">
        <v>12</v>
      </c>
      <c r="B296" s="2" t="s">
        <v>11</v>
      </c>
      <c r="C296" s="2" t="s">
        <v>230</v>
      </c>
      <c r="D296" s="2">
        <v>1.2719316199999999</v>
      </c>
      <c r="E296" s="2">
        <v>1.04964389</v>
      </c>
      <c r="F296" s="2">
        <v>0.73791002000000006</v>
      </c>
    </row>
    <row r="297" spans="1:6" ht="34" x14ac:dyDescent="0.2">
      <c r="A297" s="2" t="s">
        <v>12</v>
      </c>
      <c r="B297" s="2" t="s">
        <v>9</v>
      </c>
      <c r="C297" s="2" t="s">
        <v>228</v>
      </c>
      <c r="D297" s="2">
        <v>1.2846636</v>
      </c>
      <c r="E297" s="2">
        <v>0.73165206000000005</v>
      </c>
      <c r="F297" s="2">
        <v>1.76965946</v>
      </c>
    </row>
    <row r="298" spans="1:6" ht="34" x14ac:dyDescent="0.2">
      <c r="A298" s="2" t="s">
        <v>12</v>
      </c>
      <c r="B298" s="2" t="s">
        <v>9</v>
      </c>
      <c r="C298" s="2" t="s">
        <v>227</v>
      </c>
      <c r="D298" s="2">
        <v>1.3205755699999999</v>
      </c>
      <c r="E298" s="2">
        <v>0.40717786</v>
      </c>
      <c r="F298" s="2">
        <v>0.67811250000000001</v>
      </c>
    </row>
    <row r="299" spans="1:6" ht="17" x14ac:dyDescent="0.2">
      <c r="A299" s="2" t="s">
        <v>12</v>
      </c>
      <c r="B299" s="2" t="s">
        <v>11</v>
      </c>
      <c r="C299" s="2" t="s">
        <v>230</v>
      </c>
      <c r="D299" s="2">
        <v>1.3257009</v>
      </c>
      <c r="E299" s="2">
        <v>1.0125556</v>
      </c>
      <c r="F299" s="2">
        <v>2.2065383700000001</v>
      </c>
    </row>
    <row r="300" spans="1:6" ht="34" x14ac:dyDescent="0.2">
      <c r="A300" s="2" t="s">
        <v>12</v>
      </c>
      <c r="B300" s="2" t="s">
        <v>9</v>
      </c>
      <c r="C300" s="2" t="s">
        <v>227</v>
      </c>
      <c r="D300" s="2">
        <v>1.3602940699999999</v>
      </c>
      <c r="E300" s="2">
        <v>1.9033757899999999</v>
      </c>
      <c r="F300" s="2">
        <v>0.83518826000000002</v>
      </c>
    </row>
    <row r="301" spans="1:6" ht="17" x14ac:dyDescent="0.2">
      <c r="A301" s="2" t="s">
        <v>12</v>
      </c>
      <c r="B301" s="2" t="s">
        <v>11</v>
      </c>
      <c r="C301" s="2" t="s">
        <v>229</v>
      </c>
      <c r="D301" s="2">
        <v>1.3625157400000001</v>
      </c>
      <c r="E301" s="2">
        <v>1.56927046</v>
      </c>
      <c r="F301" s="2">
        <v>1.0548564899999999</v>
      </c>
    </row>
    <row r="302" spans="1:6" ht="17" x14ac:dyDescent="0.2">
      <c r="A302" s="2" t="s">
        <v>12</v>
      </c>
      <c r="B302" s="2" t="s">
        <v>11</v>
      </c>
      <c r="C302" s="2" t="s">
        <v>229</v>
      </c>
      <c r="D302" s="2">
        <v>1.37202936</v>
      </c>
      <c r="E302" s="2">
        <v>1.6588748</v>
      </c>
      <c r="F302" s="2">
        <v>0.70627766999999997</v>
      </c>
    </row>
    <row r="303" spans="1:6" ht="17" x14ac:dyDescent="0.2">
      <c r="A303" s="2" t="s">
        <v>12</v>
      </c>
      <c r="B303" s="2" t="s">
        <v>11</v>
      </c>
      <c r="C303" s="2" t="s">
        <v>230</v>
      </c>
      <c r="D303" s="2">
        <v>1.38271005</v>
      </c>
      <c r="E303" s="2">
        <v>1.6887119100000001</v>
      </c>
      <c r="F303" s="2">
        <v>0.74561199</v>
      </c>
    </row>
    <row r="304" spans="1:6" ht="17" x14ac:dyDescent="0.2">
      <c r="A304" s="2" t="s">
        <v>12</v>
      </c>
      <c r="B304" s="2" t="s">
        <v>11</v>
      </c>
      <c r="C304" s="2" t="s">
        <v>229</v>
      </c>
      <c r="D304" s="2">
        <v>1.3830918999999999</v>
      </c>
      <c r="E304" s="2">
        <v>1.54612398</v>
      </c>
      <c r="F304" s="2">
        <v>0.59001576</v>
      </c>
    </row>
    <row r="305" spans="1:6" ht="17" x14ac:dyDescent="0.2">
      <c r="A305" s="2" t="s">
        <v>12</v>
      </c>
      <c r="B305" s="2" t="s">
        <v>11</v>
      </c>
      <c r="C305" s="2" t="s">
        <v>230</v>
      </c>
      <c r="D305" s="2">
        <v>1.38483421</v>
      </c>
      <c r="E305" s="2">
        <v>2.0192777899999999</v>
      </c>
      <c r="F305" s="2">
        <v>0.77885771999999998</v>
      </c>
    </row>
    <row r="306" spans="1:6" ht="17" x14ac:dyDescent="0.2">
      <c r="A306" s="2" t="s">
        <v>12</v>
      </c>
      <c r="B306" s="2" t="s">
        <v>11</v>
      </c>
      <c r="C306" s="2" t="s">
        <v>230</v>
      </c>
      <c r="D306" s="2">
        <v>1.4105303300000001</v>
      </c>
      <c r="E306" s="2">
        <v>1.40359374</v>
      </c>
      <c r="F306" s="2">
        <v>0.78317513999999999</v>
      </c>
    </row>
    <row r="307" spans="1:6" ht="17" x14ac:dyDescent="0.2">
      <c r="A307" s="2" t="s">
        <v>12</v>
      </c>
      <c r="B307" s="2" t="s">
        <v>11</v>
      </c>
      <c r="C307" s="2" t="s">
        <v>230</v>
      </c>
      <c r="D307" s="2">
        <v>1.4151822599999999</v>
      </c>
      <c r="E307" s="2">
        <v>2.3755757599999998</v>
      </c>
      <c r="F307" s="2">
        <v>0.89967914999999998</v>
      </c>
    </row>
    <row r="308" spans="1:6" ht="17" x14ac:dyDescent="0.2">
      <c r="A308" s="2" t="s">
        <v>12</v>
      </c>
      <c r="B308" s="2" t="s">
        <v>8</v>
      </c>
      <c r="C308" s="2" t="s">
        <v>8</v>
      </c>
      <c r="D308" s="2">
        <v>1.4168685700000001</v>
      </c>
      <c r="E308" s="2">
        <v>1.64199268</v>
      </c>
      <c r="F308" s="2">
        <v>0.86630808000000004</v>
      </c>
    </row>
    <row r="309" spans="1:6" ht="17" x14ac:dyDescent="0.2">
      <c r="A309" s="2" t="s">
        <v>12</v>
      </c>
      <c r="B309" s="2" t="s">
        <v>11</v>
      </c>
      <c r="C309" s="2" t="s">
        <v>230</v>
      </c>
      <c r="D309" s="2">
        <v>1.4283590100000001</v>
      </c>
      <c r="E309" s="2">
        <v>1.3409032999999999</v>
      </c>
      <c r="F309" s="2">
        <v>0.27117403000000001</v>
      </c>
    </row>
    <row r="310" spans="1:6" ht="17" x14ac:dyDescent="0.2">
      <c r="A310" s="2" t="s">
        <v>12</v>
      </c>
      <c r="B310" s="2" t="s">
        <v>11</v>
      </c>
      <c r="C310" s="2" t="s">
        <v>229</v>
      </c>
      <c r="D310" s="2">
        <v>1.4294660299999999</v>
      </c>
      <c r="E310" s="2">
        <v>1.9031009800000001</v>
      </c>
      <c r="F310" s="2">
        <v>0.48620954999999999</v>
      </c>
    </row>
    <row r="311" spans="1:6" ht="17" x14ac:dyDescent="0.2">
      <c r="A311" s="2" t="s">
        <v>12</v>
      </c>
      <c r="B311" s="2" t="s">
        <v>11</v>
      </c>
      <c r="C311" s="2" t="s">
        <v>230</v>
      </c>
      <c r="D311" s="2">
        <v>1.48844204</v>
      </c>
      <c r="E311" s="2">
        <v>0.97647072000000001</v>
      </c>
      <c r="F311" s="2">
        <v>1.48460215</v>
      </c>
    </row>
    <row r="312" spans="1:6" ht="34" x14ac:dyDescent="0.2">
      <c r="A312" s="2" t="s">
        <v>12</v>
      </c>
      <c r="B312" s="2" t="s">
        <v>9</v>
      </c>
      <c r="C312" s="2" t="s">
        <v>228</v>
      </c>
      <c r="D312" s="2">
        <v>1.49192693</v>
      </c>
      <c r="E312" s="2">
        <v>1.16285379</v>
      </c>
      <c r="F312" s="2">
        <v>1.0411930700000001</v>
      </c>
    </row>
    <row r="313" spans="1:6" ht="34" x14ac:dyDescent="0.2">
      <c r="A313" s="2" t="s">
        <v>12</v>
      </c>
      <c r="B313" s="2" t="s">
        <v>9</v>
      </c>
      <c r="C313" s="2" t="s">
        <v>228</v>
      </c>
      <c r="D313" s="2">
        <v>1.5116951700000001</v>
      </c>
      <c r="E313" s="2">
        <v>1.56247158</v>
      </c>
      <c r="F313" s="2">
        <v>0.67788647999999996</v>
      </c>
    </row>
    <row r="314" spans="1:6" ht="17" x14ac:dyDescent="0.2">
      <c r="A314" s="2" t="s">
        <v>12</v>
      </c>
      <c r="B314" s="2" t="s">
        <v>11</v>
      </c>
      <c r="C314" s="2" t="s">
        <v>229</v>
      </c>
      <c r="D314" s="2">
        <v>1.5134202400000001</v>
      </c>
      <c r="E314" s="2">
        <v>1.13964029</v>
      </c>
      <c r="F314" s="2">
        <v>1.0650046200000001</v>
      </c>
    </row>
    <row r="315" spans="1:6" ht="17" x14ac:dyDescent="0.2">
      <c r="A315" s="2" t="s">
        <v>12</v>
      </c>
      <c r="B315" s="2" t="s">
        <v>11</v>
      </c>
      <c r="C315" s="2" t="s">
        <v>229</v>
      </c>
      <c r="D315" s="2">
        <v>1.5138490899999999</v>
      </c>
      <c r="E315" s="2">
        <v>0.54968057000000003</v>
      </c>
      <c r="F315" s="2">
        <v>1.09794437</v>
      </c>
    </row>
    <row r="316" spans="1:6" ht="17" x14ac:dyDescent="0.2">
      <c r="A316" s="2" t="s">
        <v>12</v>
      </c>
      <c r="B316" s="2" t="s">
        <v>11</v>
      </c>
      <c r="C316" s="2" t="s">
        <v>230</v>
      </c>
      <c r="D316" s="2">
        <v>1.5238838299999999</v>
      </c>
      <c r="E316" s="2">
        <v>2.1707943300000001</v>
      </c>
      <c r="F316" s="2">
        <v>0.96181910000000004</v>
      </c>
    </row>
    <row r="317" spans="1:6" ht="17" x14ac:dyDescent="0.2">
      <c r="A317" s="2" t="s">
        <v>12</v>
      </c>
      <c r="B317" s="2" t="s">
        <v>11</v>
      </c>
      <c r="C317" s="2" t="s">
        <v>230</v>
      </c>
      <c r="D317" s="2">
        <v>1.55576055</v>
      </c>
      <c r="E317" s="2">
        <v>2.6850144399999998</v>
      </c>
      <c r="F317" s="2">
        <v>0.92027618</v>
      </c>
    </row>
    <row r="318" spans="1:6" ht="34" x14ac:dyDescent="0.2">
      <c r="A318" s="2" t="s">
        <v>12</v>
      </c>
      <c r="B318" s="2" t="s">
        <v>9</v>
      </c>
      <c r="C318" s="2" t="s">
        <v>227</v>
      </c>
      <c r="D318" s="2">
        <v>1.5790907199999999</v>
      </c>
      <c r="E318" s="2">
        <v>1.4954835099999999</v>
      </c>
      <c r="F318" s="2">
        <v>1.3506684</v>
      </c>
    </row>
    <row r="319" spans="1:6" ht="34" x14ac:dyDescent="0.2">
      <c r="A319" s="2" t="s">
        <v>12</v>
      </c>
      <c r="B319" s="2" t="s">
        <v>9</v>
      </c>
      <c r="C319" s="2" t="s">
        <v>227</v>
      </c>
      <c r="D319" s="2">
        <v>1.6257502800000001</v>
      </c>
      <c r="E319" s="2">
        <v>2.0188282200000001</v>
      </c>
      <c r="F319" s="2">
        <v>1.0526994599999999</v>
      </c>
    </row>
    <row r="320" spans="1:6" ht="34" x14ac:dyDescent="0.2">
      <c r="A320" s="2" t="s">
        <v>12</v>
      </c>
      <c r="B320" s="2" t="s">
        <v>9</v>
      </c>
      <c r="C320" s="2" t="s">
        <v>228</v>
      </c>
      <c r="D320" s="2">
        <v>1.64567354</v>
      </c>
      <c r="E320" s="2">
        <v>1.8499774</v>
      </c>
      <c r="F320" s="2">
        <v>1.33322893</v>
      </c>
    </row>
    <row r="321" spans="1:6" ht="17" x14ac:dyDescent="0.2">
      <c r="A321" s="2" t="s">
        <v>12</v>
      </c>
      <c r="B321" s="2" t="s">
        <v>11</v>
      </c>
      <c r="C321" s="2" t="s">
        <v>230</v>
      </c>
      <c r="D321" s="2">
        <v>1.6872598700000001</v>
      </c>
      <c r="E321" s="2">
        <v>1.12930576</v>
      </c>
      <c r="F321" s="2">
        <v>1.96560712</v>
      </c>
    </row>
    <row r="322" spans="1:6" ht="17" x14ac:dyDescent="0.2">
      <c r="A322" s="2" t="s">
        <v>12</v>
      </c>
      <c r="B322" s="2" t="s">
        <v>11</v>
      </c>
      <c r="C322" s="2" t="s">
        <v>229</v>
      </c>
      <c r="D322" s="2">
        <v>1.7252500200000001</v>
      </c>
      <c r="E322" s="2">
        <v>1.5015977300000001</v>
      </c>
      <c r="F322" s="2">
        <v>0.86630306999999995</v>
      </c>
    </row>
    <row r="323" spans="1:6" ht="17" x14ac:dyDescent="0.2">
      <c r="A323" s="2" t="s">
        <v>12</v>
      </c>
      <c r="B323" s="2" t="s">
        <v>11</v>
      </c>
      <c r="C323" s="2" t="s">
        <v>229</v>
      </c>
      <c r="D323" s="2">
        <v>1.8382481900000001</v>
      </c>
      <c r="E323" s="2">
        <v>1.1229338200000001</v>
      </c>
      <c r="F323" s="2">
        <v>0.39496901000000001</v>
      </c>
    </row>
    <row r="324" spans="1:6" ht="17" x14ac:dyDescent="0.2">
      <c r="A324" s="2" t="s">
        <v>12</v>
      </c>
      <c r="B324" s="2" t="s">
        <v>11</v>
      </c>
      <c r="C324" s="2" t="s">
        <v>229</v>
      </c>
      <c r="D324" s="2">
        <v>1.8595413700000001</v>
      </c>
      <c r="E324" s="2">
        <v>1.6993396700000001</v>
      </c>
      <c r="F324" s="2">
        <v>0.78881098999999999</v>
      </c>
    </row>
    <row r="325" spans="1:6" ht="34" x14ac:dyDescent="0.2">
      <c r="A325" s="2" t="s">
        <v>12</v>
      </c>
      <c r="B325" s="2" t="s">
        <v>9</v>
      </c>
      <c r="C325" s="2" t="s">
        <v>227</v>
      </c>
      <c r="D325" s="2">
        <v>1.8964591200000001</v>
      </c>
      <c r="E325" s="2">
        <v>2.56322698</v>
      </c>
      <c r="F325" s="2">
        <v>0.90613712000000002</v>
      </c>
    </row>
    <row r="326" spans="1:6" ht="17" x14ac:dyDescent="0.2">
      <c r="A326" s="2" t="s">
        <v>12</v>
      </c>
      <c r="B326" s="2" t="s">
        <v>11</v>
      </c>
      <c r="C326" s="2" t="s">
        <v>229</v>
      </c>
      <c r="D326" s="2">
        <v>1.9232214599999999</v>
      </c>
      <c r="E326" s="2">
        <v>1.85630056</v>
      </c>
      <c r="F326" s="2">
        <v>0.66789266999999997</v>
      </c>
    </row>
    <row r="327" spans="1:6" ht="17" x14ac:dyDescent="0.2">
      <c r="A327" s="2" t="s">
        <v>12</v>
      </c>
      <c r="B327" s="2" t="s">
        <v>11</v>
      </c>
      <c r="C327" s="2" t="s">
        <v>229</v>
      </c>
      <c r="D327" s="2">
        <v>1.92746828</v>
      </c>
      <c r="E327" s="2">
        <v>1.6284767099999999</v>
      </c>
      <c r="F327" s="2">
        <v>0.4437275</v>
      </c>
    </row>
    <row r="328" spans="1:6" ht="17" x14ac:dyDescent="0.2">
      <c r="A328" s="2" t="s">
        <v>12</v>
      </c>
      <c r="B328" s="2" t="s">
        <v>11</v>
      </c>
      <c r="C328" s="2" t="s">
        <v>230</v>
      </c>
      <c r="D328" s="2">
        <v>1.9313781699999999</v>
      </c>
      <c r="E328" s="2">
        <v>1.14462168</v>
      </c>
      <c r="F328" s="2">
        <v>1.5301645800000001</v>
      </c>
    </row>
    <row r="329" spans="1:6" ht="17" x14ac:dyDescent="0.2">
      <c r="A329" s="2" t="s">
        <v>12</v>
      </c>
      <c r="B329" s="2" t="s">
        <v>11</v>
      </c>
      <c r="C329" s="2" t="s">
        <v>229</v>
      </c>
      <c r="D329" s="2">
        <v>1.95075329</v>
      </c>
      <c r="E329" s="2">
        <v>2.0577787299999999</v>
      </c>
      <c r="F329" s="2">
        <v>1.2749990099999999</v>
      </c>
    </row>
    <row r="330" spans="1:6" ht="17" x14ac:dyDescent="0.2">
      <c r="A330" s="2" t="s">
        <v>12</v>
      </c>
      <c r="B330" s="2" t="s">
        <v>11</v>
      </c>
      <c r="C330" s="2" t="s">
        <v>230</v>
      </c>
      <c r="D330" s="2">
        <v>1.97968031</v>
      </c>
      <c r="E330" s="2">
        <v>1.59010582</v>
      </c>
      <c r="F330" s="2">
        <v>0.66468912000000002</v>
      </c>
    </row>
    <row r="331" spans="1:6" ht="17" x14ac:dyDescent="0.2">
      <c r="A331" s="2" t="s">
        <v>12</v>
      </c>
      <c r="B331" s="2" t="s">
        <v>11</v>
      </c>
      <c r="C331" s="2" t="s">
        <v>230</v>
      </c>
      <c r="D331" s="2">
        <v>2.0055084500000002</v>
      </c>
      <c r="E331" s="2">
        <v>1.92893731</v>
      </c>
      <c r="F331" s="2">
        <v>0.77185864999999998</v>
      </c>
    </row>
    <row r="332" spans="1:6" ht="34" x14ac:dyDescent="0.2">
      <c r="A332" s="2" t="s">
        <v>12</v>
      </c>
      <c r="B332" s="2" t="s">
        <v>9</v>
      </c>
      <c r="C332" s="2" t="s">
        <v>228</v>
      </c>
      <c r="D332" s="2">
        <v>2.0072426999999999</v>
      </c>
      <c r="E332" s="2">
        <v>3.39115381</v>
      </c>
      <c r="F332" s="2">
        <v>0.60943466000000002</v>
      </c>
    </row>
    <row r="333" spans="1:6" ht="17" x14ac:dyDescent="0.2">
      <c r="A333" s="2" t="s">
        <v>12</v>
      </c>
      <c r="B333" s="2" t="s">
        <v>11</v>
      </c>
      <c r="C333" s="2" t="s">
        <v>229</v>
      </c>
      <c r="D333" s="2">
        <v>2.0393025499999999</v>
      </c>
      <c r="E333" s="2">
        <v>1.3476379700000001</v>
      </c>
      <c r="F333" s="2">
        <v>0.45578603000000001</v>
      </c>
    </row>
    <row r="334" spans="1:6" ht="34" x14ac:dyDescent="0.2">
      <c r="A334" s="2" t="s">
        <v>12</v>
      </c>
      <c r="B334" s="2" t="s">
        <v>9</v>
      </c>
      <c r="C334" s="2" t="s">
        <v>228</v>
      </c>
      <c r="D334" s="2">
        <v>2.1593289000000002</v>
      </c>
      <c r="E334" s="2">
        <v>2.3556525700000002</v>
      </c>
      <c r="F334" s="2">
        <v>0.92531701</v>
      </c>
    </row>
    <row r="335" spans="1:6" ht="17" x14ac:dyDescent="0.2">
      <c r="A335" s="2" t="s">
        <v>12</v>
      </c>
      <c r="B335" s="2" t="s">
        <v>11</v>
      </c>
      <c r="C335" s="2" t="s">
        <v>230</v>
      </c>
      <c r="D335" s="2">
        <v>2.2008874899999999</v>
      </c>
      <c r="E335" s="2">
        <v>1.82661053</v>
      </c>
      <c r="F335" s="2">
        <v>0.43361555000000002</v>
      </c>
    </row>
    <row r="336" spans="1:6" ht="34" x14ac:dyDescent="0.2">
      <c r="A336" s="2" t="s">
        <v>12</v>
      </c>
      <c r="B336" s="2" t="s">
        <v>9</v>
      </c>
      <c r="C336" s="2" t="s">
        <v>228</v>
      </c>
      <c r="D336" s="2">
        <v>2.52570674</v>
      </c>
      <c r="E336" s="2">
        <v>4.89798285</v>
      </c>
      <c r="F336" s="2">
        <v>0.92907421000000001</v>
      </c>
    </row>
    <row r="337" spans="1:6" ht="34" x14ac:dyDescent="0.2">
      <c r="A337" s="2" t="s">
        <v>12</v>
      </c>
      <c r="B337" s="2" t="s">
        <v>9</v>
      </c>
      <c r="C337" s="2" t="s">
        <v>227</v>
      </c>
      <c r="D337" s="2">
        <v>2.6598014499999998</v>
      </c>
      <c r="E337" s="2">
        <v>1.3120374699999999</v>
      </c>
      <c r="F337" s="2">
        <v>1.1608033499999999</v>
      </c>
    </row>
    <row r="338" spans="1:6" ht="17" x14ac:dyDescent="0.2">
      <c r="A338" s="2" t="s">
        <v>12</v>
      </c>
      <c r="B338" s="2" t="s">
        <v>11</v>
      </c>
      <c r="C338" s="2" t="s">
        <v>229</v>
      </c>
      <c r="D338" s="2">
        <v>2.7085719099999999</v>
      </c>
      <c r="E338" s="2">
        <v>2.8664395100000002</v>
      </c>
      <c r="F338" s="2">
        <v>0.72218492000000001</v>
      </c>
    </row>
    <row r="339" spans="1:6" ht="17" x14ac:dyDescent="0.2">
      <c r="A339" s="2" t="s">
        <v>12</v>
      </c>
      <c r="B339" s="2" t="s">
        <v>11</v>
      </c>
      <c r="C339" s="2" t="s">
        <v>230</v>
      </c>
      <c r="D339" s="2">
        <v>2.9584367</v>
      </c>
      <c r="E339" s="2">
        <v>2.1105571400000001</v>
      </c>
      <c r="F339" s="2">
        <v>0.89279432000000003</v>
      </c>
    </row>
    <row r="340" spans="1:6" ht="17" x14ac:dyDescent="0.2">
      <c r="A340" s="2" t="s">
        <v>12</v>
      </c>
      <c r="B340" s="2" t="s">
        <v>11</v>
      </c>
      <c r="C340" s="2" t="s">
        <v>229</v>
      </c>
      <c r="D340" s="2">
        <v>3.3254963000000002</v>
      </c>
      <c r="E340" s="2">
        <v>2.9861228299999998</v>
      </c>
      <c r="F340" s="2">
        <v>1.5798960200000001</v>
      </c>
    </row>
    <row r="341" spans="1:6" ht="34" x14ac:dyDescent="0.2">
      <c r="A341" s="2" t="s">
        <v>12</v>
      </c>
      <c r="B341" s="2" t="s">
        <v>9</v>
      </c>
      <c r="C341" s="2" t="s">
        <v>227</v>
      </c>
      <c r="D341" s="2">
        <v>3.7096623200000001</v>
      </c>
      <c r="E341" s="2">
        <v>2.1233955500000001</v>
      </c>
      <c r="F341" s="2">
        <v>0.78666879000000001</v>
      </c>
    </row>
    <row r="342" spans="1:6" ht="34" x14ac:dyDescent="0.2">
      <c r="A342" s="2" t="s">
        <v>12</v>
      </c>
      <c r="B342" s="2" t="s">
        <v>9</v>
      </c>
      <c r="C342" s="2" t="s">
        <v>227</v>
      </c>
      <c r="D342" s="2">
        <v>4.3193839499999997</v>
      </c>
      <c r="E342" s="2">
        <v>3.3469607199999998</v>
      </c>
      <c r="F342" s="2">
        <v>0.84507657999999997</v>
      </c>
    </row>
    <row r="343" spans="1:6" ht="34" x14ac:dyDescent="0.2">
      <c r="A343" s="2" t="s">
        <v>13</v>
      </c>
      <c r="B343" s="2" t="s">
        <v>9</v>
      </c>
      <c r="C343" s="2" t="s">
        <v>228</v>
      </c>
      <c r="D343" s="2">
        <v>0.32858468000000002</v>
      </c>
      <c r="E343" s="2">
        <v>0.68241828999999998</v>
      </c>
      <c r="F343" s="2">
        <v>0.27410717000000001</v>
      </c>
    </row>
    <row r="344" spans="1:6" ht="17" x14ac:dyDescent="0.2">
      <c r="A344" s="2" t="s">
        <v>13</v>
      </c>
      <c r="B344" s="2" t="s">
        <v>11</v>
      </c>
      <c r="C344" s="2" t="s">
        <v>229</v>
      </c>
      <c r="D344" s="2">
        <v>0.49089824999999998</v>
      </c>
      <c r="E344" s="2">
        <v>0.44252623000000002</v>
      </c>
      <c r="F344" s="2">
        <v>0.94006856999999999</v>
      </c>
    </row>
    <row r="345" spans="1:6" ht="17" x14ac:dyDescent="0.2">
      <c r="A345" s="2" t="s">
        <v>13</v>
      </c>
      <c r="B345" s="2" t="s">
        <v>11</v>
      </c>
      <c r="C345" s="2" t="s">
        <v>230</v>
      </c>
      <c r="D345" s="2">
        <v>0.56965664000000005</v>
      </c>
      <c r="E345" s="2">
        <v>0.94641931999999995</v>
      </c>
      <c r="F345" s="2">
        <v>0.71713167</v>
      </c>
    </row>
    <row r="346" spans="1:6" ht="17" x14ac:dyDescent="0.2">
      <c r="A346" s="2" t="s">
        <v>13</v>
      </c>
      <c r="B346" s="2" t="s">
        <v>11</v>
      </c>
      <c r="C346" s="2" t="s">
        <v>230</v>
      </c>
      <c r="D346" s="2">
        <v>0.58067652000000003</v>
      </c>
      <c r="E346" s="2">
        <v>0.72375486</v>
      </c>
      <c r="F346" s="2">
        <v>0.78142478000000004</v>
      </c>
    </row>
    <row r="347" spans="1:6" ht="34" x14ac:dyDescent="0.2">
      <c r="A347" s="2" t="s">
        <v>13</v>
      </c>
      <c r="B347" s="2" t="s">
        <v>9</v>
      </c>
      <c r="C347" s="2" t="s">
        <v>228</v>
      </c>
      <c r="D347" s="2">
        <v>0.59840086999999997</v>
      </c>
      <c r="E347" s="2">
        <v>0.48480181</v>
      </c>
      <c r="F347" s="2">
        <v>0.39816409000000003</v>
      </c>
    </row>
    <row r="348" spans="1:6" ht="17" x14ac:dyDescent="0.2">
      <c r="A348" s="2" t="s">
        <v>13</v>
      </c>
      <c r="B348" s="2" t="s">
        <v>11</v>
      </c>
      <c r="C348" s="2" t="s">
        <v>229</v>
      </c>
      <c r="D348" s="2">
        <v>0.61137854000000003</v>
      </c>
      <c r="E348" s="2">
        <v>0.40565760000000001</v>
      </c>
      <c r="F348" s="2">
        <v>1.63702002</v>
      </c>
    </row>
    <row r="349" spans="1:6" ht="17" x14ac:dyDescent="0.2">
      <c r="A349" s="2" t="s">
        <v>13</v>
      </c>
      <c r="B349" s="2" t="s">
        <v>11</v>
      </c>
      <c r="C349" s="2" t="s">
        <v>229</v>
      </c>
      <c r="D349" s="2">
        <v>0.66579546000000001</v>
      </c>
      <c r="E349" s="2">
        <v>0.61545327000000005</v>
      </c>
      <c r="F349" s="2">
        <v>0.51825960000000004</v>
      </c>
    </row>
    <row r="350" spans="1:6" ht="17" x14ac:dyDescent="0.2">
      <c r="A350" s="2" t="s">
        <v>13</v>
      </c>
      <c r="B350" s="2" t="s">
        <v>8</v>
      </c>
      <c r="C350" s="2" t="s">
        <v>8</v>
      </c>
      <c r="D350" s="2">
        <v>0.66639517999999998</v>
      </c>
      <c r="E350" s="2">
        <v>1.06294603</v>
      </c>
      <c r="F350" s="2">
        <v>1.0859301100000001</v>
      </c>
    </row>
    <row r="351" spans="1:6" ht="34" x14ac:dyDescent="0.2">
      <c r="A351" s="2" t="s">
        <v>13</v>
      </c>
      <c r="B351" s="2" t="s">
        <v>9</v>
      </c>
      <c r="C351" s="2" t="s">
        <v>228</v>
      </c>
      <c r="D351" s="2">
        <v>0.68843752999999996</v>
      </c>
      <c r="E351" s="2">
        <v>1.03449273</v>
      </c>
      <c r="F351" s="2">
        <v>1.3574607599999999</v>
      </c>
    </row>
    <row r="352" spans="1:6" ht="17" x14ac:dyDescent="0.2">
      <c r="A352" s="2" t="s">
        <v>13</v>
      </c>
      <c r="B352" s="2" t="s">
        <v>8</v>
      </c>
      <c r="C352" s="2" t="s">
        <v>8</v>
      </c>
      <c r="D352" s="2">
        <v>0.70463555</v>
      </c>
      <c r="E352" s="2">
        <v>0.67461121000000002</v>
      </c>
      <c r="F352" s="2">
        <v>1.49164151</v>
      </c>
    </row>
    <row r="353" spans="1:6" ht="17" x14ac:dyDescent="0.2">
      <c r="A353" s="2" t="s">
        <v>13</v>
      </c>
      <c r="B353" s="2" t="s">
        <v>11</v>
      </c>
      <c r="C353" s="2" t="s">
        <v>229</v>
      </c>
      <c r="D353" s="2">
        <v>0.74658168999999996</v>
      </c>
      <c r="E353" s="2">
        <v>1.2338723700000001</v>
      </c>
      <c r="F353" s="2">
        <v>1.1698245599999999</v>
      </c>
    </row>
    <row r="354" spans="1:6" ht="17" x14ac:dyDescent="0.2">
      <c r="A354" s="2" t="s">
        <v>13</v>
      </c>
      <c r="B354" s="2" t="s">
        <v>11</v>
      </c>
      <c r="C354" s="2" t="s">
        <v>230</v>
      </c>
      <c r="D354" s="2">
        <v>0.74680937000000003</v>
      </c>
      <c r="E354" s="2">
        <v>1.5669481999999999</v>
      </c>
      <c r="F354" s="2">
        <v>0.73053946000000003</v>
      </c>
    </row>
    <row r="355" spans="1:6" ht="17" x14ac:dyDescent="0.2">
      <c r="A355" s="2" t="s">
        <v>13</v>
      </c>
      <c r="B355" s="2" t="s">
        <v>11</v>
      </c>
      <c r="C355" s="2" t="s">
        <v>230</v>
      </c>
      <c r="D355" s="2">
        <v>0.75589360999999999</v>
      </c>
      <c r="E355" s="2">
        <v>1.05997736</v>
      </c>
      <c r="F355" s="2">
        <v>0.72359134000000003</v>
      </c>
    </row>
    <row r="356" spans="1:6" ht="17" x14ac:dyDescent="0.2">
      <c r="A356" s="2" t="s">
        <v>13</v>
      </c>
      <c r="B356" s="2" t="s">
        <v>11</v>
      </c>
      <c r="C356" s="2" t="s">
        <v>230</v>
      </c>
      <c r="D356" s="2">
        <v>0.75645766999999997</v>
      </c>
      <c r="E356" s="2">
        <v>0.30566476999999997</v>
      </c>
      <c r="F356" s="2">
        <v>1.4710072000000001</v>
      </c>
    </row>
    <row r="357" spans="1:6" ht="17" x14ac:dyDescent="0.2">
      <c r="A357" s="2" t="s">
        <v>13</v>
      </c>
      <c r="B357" s="2" t="s">
        <v>11</v>
      </c>
      <c r="C357" s="2" t="s">
        <v>229</v>
      </c>
      <c r="D357" s="2">
        <v>0.76168223000000002</v>
      </c>
      <c r="E357" s="2">
        <v>0.54769663000000002</v>
      </c>
      <c r="F357" s="2">
        <v>1.9610506599999999</v>
      </c>
    </row>
    <row r="358" spans="1:6" ht="17" x14ac:dyDescent="0.2">
      <c r="A358" s="2" t="s">
        <v>13</v>
      </c>
      <c r="B358" s="2" t="s">
        <v>11</v>
      </c>
      <c r="C358" s="2" t="s">
        <v>230</v>
      </c>
      <c r="D358" s="2">
        <v>0.76427928000000001</v>
      </c>
      <c r="E358" s="2">
        <v>0.81195085</v>
      </c>
      <c r="F358" s="2">
        <v>0.57780999</v>
      </c>
    </row>
    <row r="359" spans="1:6" ht="34" x14ac:dyDescent="0.2">
      <c r="A359" s="2" t="s">
        <v>13</v>
      </c>
      <c r="B359" s="2" t="s">
        <v>9</v>
      </c>
      <c r="C359" s="2" t="s">
        <v>228</v>
      </c>
      <c r="D359" s="2">
        <v>0.76491264999999997</v>
      </c>
      <c r="E359" s="2">
        <v>0.43867695000000001</v>
      </c>
      <c r="F359" s="2">
        <v>0.82591205000000001</v>
      </c>
    </row>
    <row r="360" spans="1:6" ht="34" x14ac:dyDescent="0.2">
      <c r="A360" s="2" t="s">
        <v>13</v>
      </c>
      <c r="B360" s="2" t="s">
        <v>9</v>
      </c>
      <c r="C360" s="2" t="s">
        <v>227</v>
      </c>
      <c r="D360" s="2">
        <v>0.77881535999999996</v>
      </c>
      <c r="E360" s="2">
        <v>0.94823080000000004</v>
      </c>
      <c r="F360" s="2">
        <v>0.38077392999999998</v>
      </c>
    </row>
    <row r="361" spans="1:6" ht="34" x14ac:dyDescent="0.2">
      <c r="A361" s="2" t="s">
        <v>13</v>
      </c>
      <c r="B361" s="2" t="s">
        <v>9</v>
      </c>
      <c r="C361" s="2" t="s">
        <v>227</v>
      </c>
      <c r="D361" s="2">
        <v>0.78144833000000002</v>
      </c>
      <c r="E361" s="2">
        <v>0.69885839000000005</v>
      </c>
      <c r="F361" s="2">
        <v>1.3307797699999999</v>
      </c>
    </row>
    <row r="362" spans="1:6" ht="34" x14ac:dyDescent="0.2">
      <c r="A362" s="2" t="s">
        <v>13</v>
      </c>
      <c r="B362" s="2" t="s">
        <v>9</v>
      </c>
      <c r="C362" s="2" t="s">
        <v>228</v>
      </c>
      <c r="D362" s="2">
        <v>0.78554553000000005</v>
      </c>
      <c r="E362" s="2">
        <v>0.67580483999999996</v>
      </c>
      <c r="F362" s="2">
        <v>1.12208503</v>
      </c>
    </row>
    <row r="363" spans="1:6" ht="17" x14ac:dyDescent="0.2">
      <c r="A363" s="2" t="s">
        <v>13</v>
      </c>
      <c r="B363" s="2" t="s">
        <v>11</v>
      </c>
      <c r="C363" s="2" t="s">
        <v>230</v>
      </c>
      <c r="D363" s="2">
        <v>0.78821827</v>
      </c>
      <c r="E363" s="2">
        <v>1.33876993</v>
      </c>
      <c r="F363" s="2">
        <v>1.0767291699999999</v>
      </c>
    </row>
    <row r="364" spans="1:6" ht="34" x14ac:dyDescent="0.2">
      <c r="A364" s="2" t="s">
        <v>13</v>
      </c>
      <c r="B364" s="2" t="s">
        <v>9</v>
      </c>
      <c r="C364" s="2" t="s">
        <v>227</v>
      </c>
      <c r="D364" s="2">
        <v>0.83822494999999997</v>
      </c>
      <c r="E364" s="2">
        <v>0.67723588000000001</v>
      </c>
      <c r="F364" s="2">
        <v>0.36753056000000001</v>
      </c>
    </row>
    <row r="365" spans="1:6" ht="17" x14ac:dyDescent="0.2">
      <c r="A365" s="2" t="s">
        <v>13</v>
      </c>
      <c r="B365" s="2" t="s">
        <v>11</v>
      </c>
      <c r="C365" s="2" t="s">
        <v>230</v>
      </c>
      <c r="D365" s="2">
        <v>0.84125194000000003</v>
      </c>
      <c r="E365" s="2">
        <v>1.0452529699999999</v>
      </c>
      <c r="F365" s="2">
        <v>0.92815137999999997</v>
      </c>
    </row>
    <row r="366" spans="1:6" ht="17" x14ac:dyDescent="0.2">
      <c r="A366" s="2" t="s">
        <v>13</v>
      </c>
      <c r="B366" s="2" t="s">
        <v>11</v>
      </c>
      <c r="C366" s="2" t="s">
        <v>229</v>
      </c>
      <c r="D366" s="2">
        <v>0.85402659999999997</v>
      </c>
      <c r="E366" s="2">
        <v>0.73105750999999997</v>
      </c>
      <c r="F366" s="2">
        <v>0.73486457999999999</v>
      </c>
    </row>
    <row r="367" spans="1:6" ht="17" x14ac:dyDescent="0.2">
      <c r="A367" s="2" t="s">
        <v>13</v>
      </c>
      <c r="B367" s="2" t="s">
        <v>11</v>
      </c>
      <c r="C367" s="2" t="s">
        <v>229</v>
      </c>
      <c r="D367" s="2">
        <v>0.87483882000000002</v>
      </c>
      <c r="E367" s="2">
        <v>0.69452846999999995</v>
      </c>
      <c r="F367" s="2">
        <v>0.94583669999999997</v>
      </c>
    </row>
    <row r="368" spans="1:6" ht="17" x14ac:dyDescent="0.2">
      <c r="A368" s="2" t="s">
        <v>13</v>
      </c>
      <c r="B368" s="2" t="s">
        <v>11</v>
      </c>
      <c r="C368" s="2" t="s">
        <v>230</v>
      </c>
      <c r="D368" s="2">
        <v>0.89511096999999995</v>
      </c>
      <c r="E368" s="2">
        <v>1.1707456000000001</v>
      </c>
      <c r="F368" s="2">
        <v>1.2922381999999999</v>
      </c>
    </row>
    <row r="369" spans="1:6" ht="34" x14ac:dyDescent="0.2">
      <c r="A369" s="2" t="s">
        <v>13</v>
      </c>
      <c r="B369" s="2" t="s">
        <v>9</v>
      </c>
      <c r="C369" s="2" t="s">
        <v>227</v>
      </c>
      <c r="D369" s="2">
        <v>0.90778828</v>
      </c>
      <c r="E369" s="2">
        <v>0.74488427000000001</v>
      </c>
      <c r="F369" s="2">
        <v>1.5773971600000001</v>
      </c>
    </row>
    <row r="370" spans="1:6" ht="17" x14ac:dyDescent="0.2">
      <c r="A370" s="2" t="s">
        <v>13</v>
      </c>
      <c r="B370" s="2" t="s">
        <v>11</v>
      </c>
      <c r="C370" s="2" t="s">
        <v>230</v>
      </c>
      <c r="D370" s="2">
        <v>0.90927745000000004</v>
      </c>
      <c r="E370" s="2">
        <v>1.22978225</v>
      </c>
      <c r="F370" s="2">
        <v>1.1841750200000001</v>
      </c>
    </row>
    <row r="371" spans="1:6" ht="17" x14ac:dyDescent="0.2">
      <c r="A371" s="2" t="s">
        <v>13</v>
      </c>
      <c r="B371" s="2" t="s">
        <v>11</v>
      </c>
      <c r="C371" s="2" t="s">
        <v>229</v>
      </c>
      <c r="D371" s="2">
        <v>0.95907211000000003</v>
      </c>
      <c r="E371" s="2">
        <v>0.81250929999999999</v>
      </c>
      <c r="F371" s="2">
        <v>0.52928609000000004</v>
      </c>
    </row>
    <row r="372" spans="1:6" ht="17" x14ac:dyDescent="0.2">
      <c r="A372" s="2" t="s">
        <v>13</v>
      </c>
      <c r="B372" s="2" t="s">
        <v>8</v>
      </c>
      <c r="C372" s="2" t="s">
        <v>8</v>
      </c>
      <c r="D372" s="2">
        <v>0.99953325000000004</v>
      </c>
      <c r="E372" s="2">
        <v>0.46384998</v>
      </c>
      <c r="F372" s="2">
        <v>1.2173112100000001</v>
      </c>
    </row>
    <row r="373" spans="1:6" ht="17" x14ac:dyDescent="0.2">
      <c r="A373" s="2" t="s">
        <v>13</v>
      </c>
      <c r="B373" s="2" t="s">
        <v>11</v>
      </c>
      <c r="C373" s="2" t="s">
        <v>229</v>
      </c>
      <c r="D373" s="2">
        <v>1.00631746</v>
      </c>
      <c r="E373" s="2">
        <v>1.03140169</v>
      </c>
      <c r="F373" s="2">
        <v>0.91046632000000005</v>
      </c>
    </row>
    <row r="374" spans="1:6" ht="34" x14ac:dyDescent="0.2">
      <c r="A374" s="2" t="s">
        <v>13</v>
      </c>
      <c r="B374" s="2" t="s">
        <v>9</v>
      </c>
      <c r="C374" s="2" t="s">
        <v>227</v>
      </c>
      <c r="D374" s="2">
        <v>1.0079682599999999</v>
      </c>
      <c r="E374" s="2">
        <v>1.69113399</v>
      </c>
      <c r="F374" s="2">
        <v>0.34623271</v>
      </c>
    </row>
    <row r="375" spans="1:6" ht="34" x14ac:dyDescent="0.2">
      <c r="A375" s="2" t="s">
        <v>13</v>
      </c>
      <c r="B375" s="2" t="s">
        <v>9</v>
      </c>
      <c r="C375" s="2" t="s">
        <v>228</v>
      </c>
      <c r="D375" s="2">
        <v>1.01638333</v>
      </c>
      <c r="E375" s="2">
        <v>1.9120943100000001</v>
      </c>
      <c r="F375" s="2">
        <v>0.54779060999999996</v>
      </c>
    </row>
    <row r="376" spans="1:6" ht="17" x14ac:dyDescent="0.2">
      <c r="A376" s="2" t="s">
        <v>13</v>
      </c>
      <c r="B376" s="2" t="s">
        <v>11</v>
      </c>
      <c r="C376" s="2" t="s">
        <v>230</v>
      </c>
      <c r="D376" s="2">
        <v>1.03412562</v>
      </c>
      <c r="E376" s="2">
        <v>1.26143976</v>
      </c>
      <c r="F376" s="2">
        <v>1.3556040899999999</v>
      </c>
    </row>
    <row r="377" spans="1:6" ht="17" x14ac:dyDescent="0.2">
      <c r="A377" s="2" t="s">
        <v>13</v>
      </c>
      <c r="B377" s="2" t="s">
        <v>8</v>
      </c>
      <c r="C377" s="2" t="s">
        <v>8</v>
      </c>
      <c r="D377" s="2">
        <v>1.0579219900000001</v>
      </c>
      <c r="E377" s="2">
        <v>1.0570312500000001</v>
      </c>
      <c r="F377" s="2">
        <v>0.74709084999999997</v>
      </c>
    </row>
    <row r="378" spans="1:6" ht="34" x14ac:dyDescent="0.2">
      <c r="A378" s="2" t="s">
        <v>13</v>
      </c>
      <c r="B378" s="2" t="s">
        <v>9</v>
      </c>
      <c r="C378" s="2" t="s">
        <v>228</v>
      </c>
      <c r="D378" s="2">
        <v>1.10285787</v>
      </c>
      <c r="E378" s="2">
        <v>1.8553753900000001</v>
      </c>
      <c r="F378" s="2">
        <v>0.67980516000000002</v>
      </c>
    </row>
    <row r="379" spans="1:6" ht="34" x14ac:dyDescent="0.2">
      <c r="A379" s="2" t="s">
        <v>13</v>
      </c>
      <c r="B379" s="2" t="s">
        <v>9</v>
      </c>
      <c r="C379" s="2" t="s">
        <v>228</v>
      </c>
      <c r="D379" s="2">
        <v>1.13563277</v>
      </c>
      <c r="E379" s="2">
        <v>1.1383562199999999</v>
      </c>
      <c r="F379" s="2">
        <v>1.0342278499999999</v>
      </c>
    </row>
    <row r="380" spans="1:6" ht="34" x14ac:dyDescent="0.2">
      <c r="A380" s="2" t="s">
        <v>13</v>
      </c>
      <c r="B380" s="2" t="s">
        <v>9</v>
      </c>
      <c r="C380" s="2" t="s">
        <v>228</v>
      </c>
      <c r="D380" s="2">
        <v>1.2313165699999999</v>
      </c>
      <c r="E380" s="2">
        <v>1.9814305800000001</v>
      </c>
      <c r="F380" s="2">
        <v>0.44964669000000002</v>
      </c>
    </row>
    <row r="381" spans="1:6" ht="17" x14ac:dyDescent="0.2">
      <c r="A381" s="2" t="s">
        <v>13</v>
      </c>
      <c r="B381" s="2" t="s">
        <v>8</v>
      </c>
      <c r="C381" s="2" t="s">
        <v>8</v>
      </c>
      <c r="D381" s="2">
        <v>1.35415485</v>
      </c>
      <c r="E381" s="2">
        <v>1.4310759399999999</v>
      </c>
      <c r="F381" s="2">
        <v>1.26031994</v>
      </c>
    </row>
    <row r="382" spans="1:6" ht="34" x14ac:dyDescent="0.2">
      <c r="A382" s="2" t="s">
        <v>13</v>
      </c>
      <c r="B382" s="2" t="s">
        <v>9</v>
      </c>
      <c r="C382" s="2" t="s">
        <v>227</v>
      </c>
      <c r="D382" s="2">
        <v>1.4205464999999999</v>
      </c>
      <c r="E382" s="2">
        <v>1.2569783400000001</v>
      </c>
      <c r="F382" s="2">
        <v>0.97074280999999996</v>
      </c>
    </row>
    <row r="383" spans="1:6" ht="34" x14ac:dyDescent="0.2">
      <c r="A383" s="2" t="s">
        <v>13</v>
      </c>
      <c r="B383" s="2" t="s">
        <v>9</v>
      </c>
      <c r="C383" s="2" t="s">
        <v>227</v>
      </c>
      <c r="D383" s="2">
        <v>1.42742097</v>
      </c>
      <c r="E383" s="2">
        <v>1.2434116399999999</v>
      </c>
      <c r="F383" s="2">
        <v>0.76150287000000005</v>
      </c>
    </row>
    <row r="384" spans="1:6" ht="34" x14ac:dyDescent="0.2">
      <c r="A384" s="2" t="s">
        <v>13</v>
      </c>
      <c r="B384" s="2" t="s">
        <v>9</v>
      </c>
      <c r="C384" s="2" t="s">
        <v>227</v>
      </c>
      <c r="D384" s="2">
        <v>1.4369805899999999</v>
      </c>
      <c r="E384" s="2">
        <v>1.32287277</v>
      </c>
      <c r="F384" s="2">
        <v>1.1725146900000001</v>
      </c>
    </row>
    <row r="385" spans="1:6" ht="17" x14ac:dyDescent="0.2">
      <c r="A385" s="2" t="s">
        <v>13</v>
      </c>
      <c r="B385" s="2" t="s">
        <v>8</v>
      </c>
      <c r="C385" s="2" t="s">
        <v>8</v>
      </c>
      <c r="D385" s="2">
        <v>1.48725139</v>
      </c>
      <c r="E385" s="2">
        <v>1.9875002100000001</v>
      </c>
      <c r="F385" s="2">
        <v>0.53861422999999997</v>
      </c>
    </row>
    <row r="386" spans="1:6" ht="34" x14ac:dyDescent="0.2">
      <c r="A386" s="2" t="s">
        <v>13</v>
      </c>
      <c r="B386" s="2" t="s">
        <v>9</v>
      </c>
      <c r="C386" s="2" t="s">
        <v>227</v>
      </c>
      <c r="D386" s="2">
        <v>1.51801315</v>
      </c>
      <c r="E386" s="2">
        <v>1.31055915</v>
      </c>
      <c r="F386" s="2">
        <v>0.62576920999999996</v>
      </c>
    </row>
    <row r="387" spans="1:6" ht="34" x14ac:dyDescent="0.2">
      <c r="A387" s="2" t="s">
        <v>13</v>
      </c>
      <c r="B387" s="2" t="s">
        <v>9</v>
      </c>
      <c r="C387" s="2" t="s">
        <v>227</v>
      </c>
      <c r="D387" s="2">
        <v>1.5645336999999999</v>
      </c>
      <c r="E387" s="2">
        <v>2.3756353400000001</v>
      </c>
      <c r="F387" s="2">
        <v>0.86937569000000003</v>
      </c>
    </row>
    <row r="388" spans="1:6" ht="34" x14ac:dyDescent="0.2">
      <c r="A388" s="2" t="s">
        <v>13</v>
      </c>
      <c r="B388" s="2" t="s">
        <v>9</v>
      </c>
      <c r="C388" s="2" t="s">
        <v>227</v>
      </c>
      <c r="D388" s="2">
        <v>1.5947992499999999</v>
      </c>
      <c r="E388" s="2">
        <v>1.9461667899999999</v>
      </c>
      <c r="F388" s="2">
        <v>0.53629886000000004</v>
      </c>
    </row>
    <row r="389" spans="1:6" ht="34" x14ac:dyDescent="0.2">
      <c r="A389" s="2" t="s">
        <v>13</v>
      </c>
      <c r="B389" s="2" t="s">
        <v>9</v>
      </c>
      <c r="C389" s="2" t="s">
        <v>228</v>
      </c>
      <c r="D389" s="2">
        <v>1.5958807100000001</v>
      </c>
      <c r="E389" s="2">
        <v>2.0976026800000001</v>
      </c>
      <c r="F389" s="2">
        <v>0.84902314999999995</v>
      </c>
    </row>
    <row r="390" spans="1:6" ht="34" x14ac:dyDescent="0.2">
      <c r="A390" s="2" t="s">
        <v>13</v>
      </c>
      <c r="B390" s="2" t="s">
        <v>9</v>
      </c>
      <c r="C390" s="2" t="s">
        <v>227</v>
      </c>
      <c r="D390" s="2">
        <v>1.6011439300000001</v>
      </c>
      <c r="E390" s="2">
        <v>2.5689548499999999</v>
      </c>
      <c r="F390" s="2">
        <v>0.53789684000000004</v>
      </c>
    </row>
    <row r="391" spans="1:6" ht="34" x14ac:dyDescent="0.2">
      <c r="A391" s="2" t="s">
        <v>13</v>
      </c>
      <c r="B391" s="2" t="s">
        <v>9</v>
      </c>
      <c r="C391" s="2" t="s">
        <v>228</v>
      </c>
      <c r="D391" s="2">
        <v>1.60115546</v>
      </c>
      <c r="E391" s="2">
        <v>2.1611183500000002</v>
      </c>
      <c r="F391" s="2">
        <v>0.54657935000000002</v>
      </c>
    </row>
    <row r="392" spans="1:6" ht="34" x14ac:dyDescent="0.2">
      <c r="A392" s="2" t="s">
        <v>13</v>
      </c>
      <c r="B392" s="2" t="s">
        <v>9</v>
      </c>
      <c r="C392" s="2" t="s">
        <v>228</v>
      </c>
      <c r="D392" s="2">
        <v>1.64288911</v>
      </c>
      <c r="E392" s="2">
        <v>2.2392792199999998</v>
      </c>
      <c r="F392" s="2">
        <v>0.49436057999999999</v>
      </c>
    </row>
    <row r="393" spans="1:6" ht="34" x14ac:dyDescent="0.2">
      <c r="A393" s="2" t="s">
        <v>13</v>
      </c>
      <c r="B393" s="2" t="s">
        <v>9</v>
      </c>
      <c r="C393" s="2" t="s">
        <v>227</v>
      </c>
      <c r="D393" s="2">
        <v>1.7574443500000001</v>
      </c>
      <c r="E393" s="2">
        <v>1.33849806</v>
      </c>
      <c r="F393" s="2">
        <v>0.80155796000000001</v>
      </c>
    </row>
    <row r="394" spans="1:6" ht="34" x14ac:dyDescent="0.2">
      <c r="A394" s="2" t="s">
        <v>13</v>
      </c>
      <c r="B394" s="2" t="s">
        <v>9</v>
      </c>
      <c r="C394" s="2" t="s">
        <v>227</v>
      </c>
      <c r="D394" s="2">
        <v>1.98183178</v>
      </c>
      <c r="E394" s="2">
        <v>2.5875619799999998</v>
      </c>
      <c r="F394" s="2">
        <v>0.55903274999999997</v>
      </c>
    </row>
    <row r="395" spans="1:6" ht="34" x14ac:dyDescent="0.2">
      <c r="A395" s="2" t="s">
        <v>13</v>
      </c>
      <c r="B395" s="2" t="s">
        <v>9</v>
      </c>
      <c r="C395" s="2" t="s">
        <v>227</v>
      </c>
      <c r="D395" s="2">
        <v>2.0963689599999999</v>
      </c>
      <c r="E395" s="2">
        <v>1.9903909</v>
      </c>
      <c r="F395" s="2">
        <v>0.44665736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5:09:00Z</dcterms:created>
  <dcterms:modified xsi:type="dcterms:W3CDTF">2020-01-06T11:31:05Z</dcterms:modified>
</cp:coreProperties>
</file>